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sarah.shemtov/Desktop/"/>
    </mc:Choice>
  </mc:AlternateContent>
  <xr:revisionPtr revIDLastSave="0" documentId="13_ncr:1_{C361FAB0-881D-974E-8EF7-AE19999C2F16}" xr6:coauthVersionLast="47" xr6:coauthVersionMax="47" xr10:uidLastSave="{00000000-0000-0000-0000-000000000000}"/>
  <bookViews>
    <workbookView xWindow="0" yWindow="760" windowWidth="26120" windowHeight="18880" xr2:uid="{00000000-000D-0000-FFFF-FFFF00000000}"/>
  </bookViews>
  <sheets>
    <sheet name="04427544_Shemtov_v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363" uniqueCount="553">
  <si>
    <t>Sequence</t>
  </si>
  <si>
    <t>Start</t>
  </si>
  <si>
    <t>Stop</t>
  </si>
  <si>
    <t>NC_005089.1</t>
  </si>
  <si>
    <t>GTTAATGTAGCTTAATAACAAAGCAAAGCACTGAAAATGCTTAGATGGATAATTGTATCCCATAAACACAAAGGTTTGGTCCTGGCCTTATAATTAATTAGAGGTAAAATTACACATGCA</t>
  </si>
  <si>
    <t>CATAAACACAAAGGTTTGGTCCTGGCCTTATAATTAATTAGAGGTAAAATTACACATGCAAACCTCCATAGACCGGTGTAAAATCCCTTAAACATTTACTTAAAATTTAAGGAGAGGGTA</t>
  </si>
  <si>
    <t>AACCTCCATAGACCGGTGTAAAATCCCTTAAACATTTACTTAAAATTTAAGGAGAGGGTATCAAGCACATTAAAATAGCTTAAGACACCTTGCCTAGCCACACCCCCACGGGACTCAGCA</t>
  </si>
  <si>
    <t>TCAAGCACATTAAAATAGCTTAAGACACCTTGCCTAGCCACACCCCCACGGGACTCAGCAGTGATAAATATTAAGCAATAAACGAAAGTTTGACTAAGTTATACCTCTTAGGGTTGGTAA</t>
  </si>
  <si>
    <t>GTGATAAATATTAAGCAATAAACGAAAGTTTGACTAAGTTATACCTCTTAGGGTTGGTAAATTTCGTGCCAGCCACCGCGGTCATACGATTAACCCAAACTAATTATCTTCGGCGTAAAA</t>
  </si>
  <si>
    <t>ATTTCGTGCCAGCCACCGCGGTCATACGATTAACCCAAACTAATTATCTTCGGCGTAAAACGTGTCAACTATAAATAAATAAATAGAATTAAAATCCAACTTATATGTGAAAATTCATTG</t>
  </si>
  <si>
    <t>CGTGTCAACTATAAATAAATAAATAGAATTAAAATCCAACTTATATGTGAAAATTCATTGTTAGGACCTAAACTCAATAACGAAAGTAATTCTAGTCATTTATAATACACGACAGCTAAG</t>
  </si>
  <si>
    <t>TTAGGACCTAAACTCAATAACGAAAGTAATTCTAGTCATTTATAATACACGACAGCTAAGACCCAAACTGGGATTAGATACCCCACTATGCTTAGCCATAAACCTAAATAATTAAATTTA</t>
  </si>
  <si>
    <t>ACCCAAACTGGGATTAGATACCCCACTATGCTTAGCCATAAACCTAAATAATTAAATTTAACAAAACTATTTGCCAGAGAACTACTAGCCATAGCTTAAAACTCAAAGGACTTGGCGGTA</t>
  </si>
  <si>
    <t>ACAAAACTATTTGCCAGAGAACTACTAGCCATAGCTTAAAACTCAAAGGACTTGGCGGTACTTTATATCCATCTAGAGGAGCCTGTTCTATAATCGATAAACCCCGCTCTACCTCACCAT</t>
  </si>
  <si>
    <t>CTTTATATCCATCTAGAGGAGCCTGTTCTATAATCGATAAACCCCGCTCTACCTCACCATCTCTTGCTAATTCAGCCTATATACCGCCATCTTCAGCAAACCCTAAAAAGGTATTAAAGT</t>
  </si>
  <si>
    <t>CTCTTGCTAATTCAGCCTATATACCGCCATCTTCAGCAAACCCTAAAAAGGTATTAAAGTAAGCAAAAGAATCAAACATAAAAACGTTAGGTCAAGGTGTAGCCAATGAAATGGGAAGAA</t>
  </si>
  <si>
    <t>AAGCAAAAGAATCAAACATAAAAACGTTAGGTCAAGGTGTAGCCAATGAAATGGGAAGAAATGGGCTACATTTTCTTATAAAAGAACATTACTATACCCTTTATGAAACTAAAGGACTAA</t>
  </si>
  <si>
    <t>ATGGGCTACATTTTCTTATAAAAGAACATTACTATACCCTTTATGAAACTAAAGGACTAAGGAGGATTTAGTAGTAAATTAAGAATAGAGAGCTTAATTGAATTGAGCAATGAAGTACGC</t>
  </si>
  <si>
    <t>GGAGGATTTAGTAGTAAATTAAGAATAGAGAGCTTAATTGAATTGAGCAATGAAGTACGCACACACCGCCCGTCACCCTCCTCAAATTAAATTAAACTTAACATAATTAATTTCTAGACA</t>
  </si>
  <si>
    <t>ACACACCGCCCGTCACCCTCCTCAAATTAAATTAAACTTAACATAATTAATTTCTAGACATCCGTTTATGAGAGGAGATAAGTCGTAACAAGGTAAGCATACTGGAAAGTGTGCTTGGAA</t>
  </si>
  <si>
    <t>TCCGTTTATGAGAGGAGATAAGTCGTAACAAGGTAAGCATACTGGAAAGTGTGCTTGGAATAATCATAGTGTAGCTTAATATTAAAGCATCTGGCCTACACCCAGAAGATTTCATGACCA</t>
  </si>
  <si>
    <t>TAATCATAGTGTAGCTTAATATTAAAGCATCTGGCCTACACCCAGAAGATTTCATGACCAATGAACACTCTGAACTAATCCTAGCCCTAGCCCTACACAAATATAATTATACTATTATAT</t>
  </si>
  <si>
    <t>ATGAACACTCTGAACTAATCCTAGCCCTAGCCCTACACAAATATAATTATACTATTATATAAATCAAAACATTTATCCTACTAAAAGTATTGGAGAAAGAAATTCGTACATCTAGGAGCT</t>
  </si>
  <si>
    <t>AAATCAAAACATTTATCCTACTAAAAGTATTGGAGAAAGAAATTCGTACATCTAGGAGCTATAGAACTAGTACCGCAAGGGAAAGATGAAAGACTAATTAAAAGTAAGAACAAGCAAAGA</t>
  </si>
  <si>
    <t>ATAGAACTAGTACCGCAAGGGAAAGATGAAAGACTAATTAAAAGTAAGAACAAGCAAAGATTAAACCTTGTACCTTTTGCATAATGAACTAACTAGAAAACTTCTAACTAAAAGAATTAC</t>
  </si>
  <si>
    <t>TTAAACCTTGTACCTTTTGCATAATGAACTAACTAGAAAACTTCTAACTAAAAGAATTACAGCTAGAAACCCCGAAACCAAACGAGCTACCTAAAAACAATTTTATGAATCAACTCGTCT</t>
  </si>
  <si>
    <t>AGCTAGAAACCCCGAAACCAAACGAGCTACCTAAAAACAATTTTATGAATCAACTCGTCTATGTGGCAAAATAGTGAGAAGATTTTTAGGTAGAGGTGAAAAGCCTAACGAGCTTGGTGA</t>
  </si>
  <si>
    <t>ATGTGGCAAAATAGTGAGAAGATTTTTAGGTAGAGGTGAAAAGCCTAACGAGCTTGGTGATAGCTGGTTACCCAAAAAATGAATTTAAGTTCAATTTTAAACTTGCTAAAAAAACAACAA</t>
  </si>
  <si>
    <t>TAGCTGGTTACCCAAAAAATGAATTTAAGTTCAATTTTAAACTTGCTAAAAAAACAACAAAATCAAAAAGTAAGTTTAGATTATAGCCAAAAGAGGGACAGCTCTTCTGGAACGGAAAAA</t>
  </si>
  <si>
    <t>AATCAAAAAGTAAGTTTAGATTATAGCCAAAAGAGGGACAGCTCTTCTGGAACGGAAAAAACCTTTAATAGTGAATAATTAACAAAACAGCTTTTAACCATTGTAGGCCTAAAAGCAGCC</t>
  </si>
  <si>
    <t>ACCTTTAATAGTGAATAATTAACAAAACAGCTTTTAACCATTGTAGGCCTAAAAGCAGCCACCAATAAAGAAAGCGTTCAAGCTCAACATAAAATTTCAATTAATTCCATAATTTACACC</t>
  </si>
  <si>
    <t>ACCAATAAAGAAAGCGTTCAAGCTCAACATAAAATTTCAATTAATTCCATAATTTACACCAACTTCCTAAACTTAAAATTGGGTTAATCTATAACTTTATAGATGCAACACTGTTAGTAT</t>
  </si>
  <si>
    <t>AACTTCCTAAACTTAAAATTGGGTTAATCTATAACTTTATAGATGCAACACTGTTAGTATGAGTAACAAGAATTCCAATTCTCCAGGCATACGCGTATAACAACTCGGATAACCATTGTT</t>
  </si>
  <si>
    <t>GAGTAACAAGAATTCCAATTCTCCAGGCATACGCGTATAACAACTCGGATAACCATTGTTAGTTAATCAGACTATAGGCAATAATCACACTATAAATAATCCACCTATAACTTCTCTGTT</t>
  </si>
  <si>
    <t>AGTTAATCAGACTATAGGCAATAATCACACTATAAATAATCCACCTATAACTTCTCTGTTAACCCAACACCGGAATGCCTAAAGGAAAGATCCAAAAAGATAAAAGGAACTCGGCAAACA</t>
  </si>
  <si>
    <t>AACCCAACACCGGAATGCCTAAAGGAAAGATCCAAAAAGATAAAAGGAACTCGGCAAACAAGAACCCCGCCTGTTTACCAAAAACATCACCTCTAGCATTACAAGTATTAGAGGCACTGC</t>
  </si>
  <si>
    <t>AGAACCCCGCCTGTTTACCAAAAACATCACCTCTAGCATTACAAGTATTAGAGGCACTGCCTGCCCAGTGACTAAAGTTTAACGGCCGCGGTATCCTGACCGTGCAAAGGTAGCATAATC</t>
  </si>
  <si>
    <t>CTGCCCAGTGACTAAAGTTTAACGGCCGCGGTATCCTGACCGTGCAAAGGTAGCATAATCACTTGTTCCTTAATTAGGGACTAGCATGAACGGCTAAACGAGGGTCCAACTGTCTCTTAT</t>
  </si>
  <si>
    <t>ACTTGTTCCTTAATTAGGGACTAGCATGAACGGCTAAACGAGGGTCCAACTGTCTCTTATCTTTAATCAGTGAAATTGACCTTTCAGTGAAGAGGCTGAAATATAATAATAAGACGAGAA</t>
  </si>
  <si>
    <t>CTTTAATCAGTGAAATTGACCTTTCAGTGAAGAGGCTGAAATATAATAATAAGACGAGAAGACCCTATGGAGCTTAAATTATATAACTTATCTATTTAATTTATTAAACCTAATGGCCCA</t>
  </si>
  <si>
    <t>GACCCTATGGAGCTTAAATTATATAACTTATCTATTTAATTTATTAAACCTAATGGCCCAAAAACTATAGTATAAGTTTGAAATTTCGGTTGGGGTGACCTCGGAGAATAAAAAATCCTC</t>
  </si>
  <si>
    <t>AAAACTATAGTATAAGTTTGAAATTTCGGTTGGGGTGACCTCGGAGAATAAAAAATCCTCCGAATGATTATAACCTAGACTTACAAGTCAAAGTAAAATCAACATATCTTATTGACCCAG</t>
  </si>
  <si>
    <t>CGAATGATTATAACCTAGACTTACAAGTCAAAGTAAAATCAACATATCTTATTGACCCAGATATATTTTGATCAACGGACCAAGTTACCCTAGGGATAACAGCGCAATCCTATTTAAGAG</t>
  </si>
  <si>
    <t>ATATATTTTGATCAACGGACCAAGTTACCCTAGGGATAACAGCGCAATCCTATTTAAGAGTTCATATCGACAATTAGGGTTTACGACCTCGATGTTGGATCAGGACATCCCAATGGTGTA</t>
  </si>
  <si>
    <t>TTCATATCGACAATTAGGGTTTACGACCTCGATGTTGGATCAGGACATCCCAATGGTGTAGAAGCTATTAATGGTTCGTTTGTTCAACGATTAAAGTCCTACGTGATCTGAGTTCAGACC</t>
  </si>
  <si>
    <t>GAAGCTATTAATGGTTCGTTTGTTCAACGATTAAAGTCCTACGTGATCTGAGTTCAGACCGGAGCAATCCAGGTCGGTTTCTATCTATTTACGATTTCTCCCAGTACGAAAGGACAAGAG</t>
  </si>
  <si>
    <t>GGAGCAATCCAGGTCGGTTTCTATCTATTTACGATTTCTCCCAGTACGAAAGGACAAGAGAAATAGAGCCACCTTACAAATAAGCGCTCTCAACTTAATTTATGAATAAAATCTAAATAA</t>
  </si>
  <si>
    <t>AAATAGAGCCACCTTACAAATAAGCGCTCTCAACTTAATTTATGAATAAAATCTAAATAAAATATATACGTACACCCTCTAACCTAGAGAAGGTTATTAGGGTGGCAGAGCCAGGAAATT</t>
  </si>
  <si>
    <t>AATATATACGTACACCCTCTAACCTAGAGAAGGTTATTAGGGTGGCAGAGCCAGGAAATTGCGTAAGACTTAAAACCTTGTTCCCAGAGGTTCAAATCCTCTCCCTAATAGTGTTCTTTA</t>
  </si>
  <si>
    <t>GCGTAAGACTTAAAACCTTGTTCCCAGAGGTTCAAATCCTCTCCCTAATAGTGTTCTTTATTAATATCCTAACACTCCTCGTCCCCATTCTAATCGCCATAGCCTTCCTAACATTAGTAG</t>
  </si>
  <si>
    <t>TTAATATCCTAACACTCCTCGTCCCCATTCTAATCGCCATAGCCTTCCTAACATTAGTAGAACGCAAAATCTTAGGGTACATACAACTACGAAAAGGCCCTAACATTGTTGGTCCATACG</t>
  </si>
  <si>
    <t>AACGCAAAATCTTAGGGTACATACAACTACGAAAAGGCCCTAACATTGTTGGTCCATACGGCATTTTACAACCATTTGCAGACGCCATAAAATTATTTATAAAAGAACCAATACGCCCTT</t>
  </si>
  <si>
    <t>GCATTTTACAACCATTTGCAGACGCCATAAAATTATTTATAAAAGAACCAATACGCCCTTTAACAACCTCTATATCCTTATTTATTATTGCACCTACCCTATCACTCACACTAGCATTAA</t>
  </si>
  <si>
    <t>TAACAACCTCTATATCCTTATTTATTATTGCACCTACCCTATCACTCACACTAGCATTAAGTCTATGAGTTCCCCTACCAATACCACACCCATTAATTAATTTAAACCTAGGGATTTTAT</t>
  </si>
  <si>
    <t>GTCTATGAGTTCCCCTACCAATACCACACCCATTAATTAATTTAAACCTAGGGATTTTATTTATTTTAGCAACATCTAGCCTATCAGTTTACTCCATTCTATGATCAGGATGAGCCTCAA</t>
  </si>
  <si>
    <t>TTATTTTAGCAACATCTAGCCTATCAGTTTACTCCATTCTATGATCAGGATGAGCCTCAAACTCCAAATACTCACTATTCGGAGCTTTACGAGCCGTAGCCCAAACAATTTCATATGAAG</t>
  </si>
  <si>
    <t>ACTCCAAATACTCACTATTCGGAGCTTTACGAGCCGTAGCCCAAACAATTTCATATGAAGTAACCATAGCTATTATCCTTTTATCAGTTCTATTAATAAATGGATCCTACTCTCTACAAA</t>
  </si>
  <si>
    <t>TAACCATAGCTATTATCCTTTTATCAGTTCTATTAATAAATGGATCCTACTCTCTACAAACACTTATTACAACCCAAGAACACATATGATTACTTCTGCCAGCCTGACCCATAGCCATAA</t>
  </si>
  <si>
    <t>CACTTATTACAACCCAAGAACACATATGATTACTTCTGCCAGCCTGACCCATAGCCATAATATGATTTATCTCAACCCTAGCAGAAACAAACCGGGCCCCCTTCGACCTGACAGAAGGAG</t>
  </si>
  <si>
    <t>TATGATTTATCTCAACCCTAGCAGAAACAAACCGGGCCCCCTTCGACCTGACAGAAGGAGAATCAGAATTAGTATCAGGGTTTAACGTAGAATACGCAGCCGGCCCATTCGCGTTATTCT</t>
  </si>
  <si>
    <t>AATCAGAATTAGTATCAGGGTTTAACGTAGAATACGCAGCCGGCCCATTCGCGTTATTCTTTATAGCAGAGTACACTAACATTATTCTAATAAACGCCCTAACAACTATTATCTTCCTAG</t>
  </si>
  <si>
    <t>TTATAGCAGAGTACACTAACATTATTCTAATAAACGCCCTAACAACTATTATCTTCCTAGGACCCCTATACTATATCAATTTACCAGAACTCTACTCAACTAACTTCATAATAGAAGCTC</t>
  </si>
  <si>
    <t>GACCCCTATACTATATCAATTTACCAGAACTCTACTCAACTAACTTCATAATAGAAGCTCTACTACTATCATCAACATTCCTATGGATCCGAGCATCTTATCCACGCTTCCGTTACGATC</t>
  </si>
  <si>
    <t>TACTACTATCATCAACATTCCTATGGATCCGAGCATCTTATCCACGCTTCCGTTACGATCAACTTATACATCTTCTATGAAAAAACTTTCTACCCCTAACACTAGCATTATGTATGTGAC</t>
  </si>
  <si>
    <t>AACTTATACATCTTCTATGAAAAAACTTTCTACCCCTAACACTAGCATTATGTATGTGACATATTTCTTTACCAATTTTTACAGCGGGAGTACCACCATACATATAGAAATATGTCTGAT</t>
  </si>
  <si>
    <t>ATATTTCTTTACCAATTTTTACAGCGGGAGTACCACCATACATATAGAAATATGTCTGATAAAAGAATTACTTTGATAGAGTAAATTATAGAGGTTCAAGCCCTCTTATTTCTAGGACAA</t>
  </si>
  <si>
    <t>AAAAGAATTACTTTGATAGAGTAAATTATAGAGGTTCAAGCCCTCTTATTTCTAGGACAATAGGAATTGAACCTACACTTAAGAATTCAAAATTCTCCGTGCTACCTAAACACCTTATCC</t>
  </si>
  <si>
    <t>TAGGAATTGAACCTACACTTAAGAATTCAAAATTCTCCGTGCTACCTAAACACCTTATCCTAATAGTAAGGTCAGCTAATTAAGCTATCGGGCCCATACCCCGAAAACGTTGGTTTAAAT</t>
  </si>
  <si>
    <t>TAATAGTAAGGTCAGCTAATTAAGCTATCGGGCCCATACCCCGAAAACGTTGGTTTAAATCCTTCCCGTACTAATAAATCCTATCACCCTTGCCATCATCTACTTCACAATCTTCTTAGG</t>
  </si>
  <si>
    <t>CCTTCCCGTACTAATAAATCCTATCACCCTTGCCATCATCTACTTCACAATCTTCTTAGGTCCTGTAATCACAATATCCAGCACCAACCTAATACTAATATGAGTAGGCCTGGAATTCAG</t>
  </si>
  <si>
    <t>TCCTGTAATCACAATATCCAGCACCAACCTAATACTAATATGAGTAGGCCTGGAATTCAGCCTACTAGCAATTATCCCCATACTAATCAACAAAAAAAACCCACGATCAACTGAAGCAGC</t>
  </si>
  <si>
    <t>CCTACTAGCAATTATCCCCATACTAATCAACAAAAAAAACCCACGATCAACTGAAGCAGCAACAAAATACTTCGTCACACAAGCAACAGCCTCAATAATTATCCTCCTGGCCATCGTACT</t>
  </si>
  <si>
    <t>AACAAAATACTTCGTCACACAAGCAACAGCCTCAATAATTATCCTCCTGGCCATCGTACTCAACTATAAACAACTAGGAACATGAATATTTCAACAACAAACAAACGGTCTTATCCTTAA</t>
  </si>
  <si>
    <t>CAACTATAAACAACTAGGAACATGAATATTTCAACAACAAACAAACGGTCTTATCCTTAACATAACATTAATAGCCCTATCCATAAAACTAGGCCTCGCCCCATTCCACTTCTGATTACC</t>
  </si>
  <si>
    <t>CATAACATTAATAGCCCTATCCATAAAACTAGGCCTCGCCCCATTCCACTTCTGATTACCAGAAGTAACTCAAGGGATCCCACTGCACATAGGACTTATTCTTCTTACATGACAAAAAAT</t>
  </si>
  <si>
    <t>AGAAGTAACTCAAGGGATCCCACTGCACATAGGACTTATTCTTCTTACATGACAAAAAATTGCTCCCCTATCAATTTTAATTCAAATTTACCCGCTACTCAACTCTACTATCATTTTAAT</t>
  </si>
  <si>
    <t>TGCTCCCCTATCAATTTTAATTCAAATTTACCCGCTACTCAACTCTACTATCATTTTAATACTAGCAATTACTTCTATTTTCATAGGGGCATGAGGAGGACTTAACCAAACACAAATACG</t>
  </si>
  <si>
    <t>ACTAGCAATTACTTCTATTTTCATAGGGGCATGAGGAGGACTTAACCAAACACAAATACGAAAAATTATAGCCTATTCATCAATTGCCCACATAGGATGAATATTAGCAATTCTTCCTTA</t>
  </si>
  <si>
    <t>AAAAATTATAGCCTATTCATCAATTGCCCACATAGGATGAATATTAGCAATTCTTCCTTACAACCCATCCCTCACTCTACTCAACCTCATAATCTATATTATTCTTACAGCCCCTATATT</t>
  </si>
  <si>
    <t>CAACCCATCCCTCACTCTACTCAACCTCATAATCTATATTATTCTTACAGCCCCTATATTCATAGCACTTATACTAAATAACTCTATAACCATCAACTCAATCTCACTTCTATGAAATAA</t>
  </si>
  <si>
    <t>CATAGCACTTATACTAAATAACTCTATAACCATCAACTCAATCTCACTTCTATGAAATAAAACTCCAGCAATACTAACTATAATCTCACTGATATTACTATCCCTAGGAGGCCTTCCACC</t>
  </si>
  <si>
    <t>AACTCCAGCAATACTAACTATAATCTCACTGATATTACTATCCCTAGGAGGCCTTCCACCACTAACAGGATTCTTACCAAAATGAATTATCATCACAGAACTTATAAAAAACAACTGTCT</t>
  </si>
  <si>
    <t>ACTAACAGGATTCTTACCAAAATGAATTATCATCACAGAACTTATAAAAAACAACTGTCTAATTATAGCAACACTCATAGCAATAATAGCTCTACTAAACCTATTCTTTTATACTCGCCT</t>
  </si>
  <si>
    <t>AATTATAGCAACACTCATAGCAATAATAGCTCTACTAAACCTATTCTTTTATACTCGCCTAATTTATTCCACTTCACTAACAATATTTCCAACCAACAATAACTCAAAAATAATAACTCA</t>
  </si>
  <si>
    <t>AATTTATTCCACTTCACTAACAATATTTCCAACCAACAATAACTCAAAAATAATAACTCACCAAACAAAAACTAAACCCAACCTAATATTTTCCACCCTAGCTATCATAAGCACAATAAC</t>
  </si>
  <si>
    <t>CCAAACAAAAACTAAACCCAACCTAATATTTTCCACCCTAGCTATCATAAGCACAATAACCCTACCCCTAGCCCCCCAACTAATTACCTAGAAGTTTAGGATATACTAGTCCGCGAGCCT</t>
  </si>
  <si>
    <t>CCTACCCCTAGCCCCCCAACTAATTACCTAGAAGTTTAGGATATACTAGTCCGCGAGCCTTCAAAGCCCTAAGAAAACACACAAGTTTAACTTCTGATAAGGACTGTAAGACTTCATCCT</t>
  </si>
  <si>
    <t>TCAAAGCCCTAAGAAAACACACAAGTTTAACTTCTGATAAGGACTGTAAGACTTCATCCTACATCTATTGAATGCAAATCAATTGCTTTAATTAAGCTAAGACCTCAACTAGATTGGCAG</t>
  </si>
  <si>
    <t>ACATCTATTGAATGCAAATCAATTGCTTTAATTAAGCTAAGACCTCAACTAGATTGGCAGGAATTAAACCTACGAAAATTTAGTTAACAGCTAAATACCCTATTACTGGCTTCAATCTAC</t>
  </si>
  <si>
    <t>GAATTAAACCTACGAAAATTTAGTTAACAGCTAAATACCCTATTACTGGCTTCAATCTACTTCTACCGCCGAAAAAAAAAAATGGCGGTAGAAGTCTTAGTAGAGATTTCTCTACACCTT</t>
  </si>
  <si>
    <t>TTCTACCGCCGAAAAAAAAAAATGGCGGTAGAAGTCTTAGTAGAGATTTCTCTACACCTTCGAATTTGCAATTCGACATGAATATCACCTTAAGACCTCTGGTAAAAAGAGGATTTAAAC</t>
  </si>
  <si>
    <t>CGAATTTGCAATTCGACATGAATATCACCTTAAGACCTCTGGTAAAAAGAGGATTTAAACCTCTGTGTTTAGATTTACAGTCTAATGCTTACTCAGCCATTTTACCTATGTTCATTAATC</t>
  </si>
  <si>
    <t>CTCTGTGTTTAGATTTACAGTCTAATGCTTACTCAGCCATTTTACCTATGTTCATTAATCGTTGATTATTCTCAACCAATCACAAAGATATCGGAACCCTCTATCTACTATTCGGAGCCT</t>
  </si>
  <si>
    <t>GTTGATTATTCTCAACCAATCACAAAGATATCGGAACCCTCTATCTACTATTCGGAGCCTGAGCGGGAATAGTGGGTACTGCACTAAGTATTTTAATTCGAGCAGAATTAGGTCAACCAG</t>
  </si>
  <si>
    <t>GAGCGGGAATAGTGGGTACTGCACTAAGTATTTTAATTCGAGCAGAATTAGGTCAACCAGGTGCACTTTTAGGAGATGACCAAATTTACAATGTTATCGTAACTGCCCATGCTTTTGTTA</t>
  </si>
  <si>
    <t>GTGCACTTTTAGGAGATGACCAAATTTACAATGTTATCGTAACTGCCCATGCTTTTGTTATAATTTTCTTCATAGTAATACCAATAATAATTGGAGGCTTTGGAAACTGACTTGTCCCAC</t>
  </si>
  <si>
    <t>TAATTTTCTTCATAGTAATACCAATAATAATTGGAGGCTTTGGAAACTGACTTGTCCCACTAATAATCGGAGCCCCAGATATAGCATTCCCACGAATAAATAATATAAGTTTTTGACTCC</t>
  </si>
  <si>
    <t>TAATAATCGGAGCCCCAGATATAGCATTCCCACGAATAAATAATATAAGTTTTTGACTCCTACCACCATCATTTCTCCTTCTCCTAGCATCATCAATAGTAGAAGCAGGAGCAGGAACAG</t>
  </si>
  <si>
    <t>TACCACCATCATTTCTCCTTCTCCTAGCATCATCAATAGTAGAAGCAGGAGCAGGAACAGGATGAACAGTCTACCCACCTCTAGCCGGAAATCTAGCCCATGCAGGAGCATCAGTAGACC</t>
  </si>
  <si>
    <t>GATGAACAGTCTACCCACCTCTAGCCGGAAATCTAGCCCATGCAGGAGCATCAGTAGACCTAACAATTTTCTCCCTTCATTTAGCTGGAGTGTCATCTATTTTAGGTGCAATTAATTTTA</t>
  </si>
  <si>
    <t>TAACAATTTTCTCCCTTCATTTAGCTGGAGTGTCATCTATTTTAGGTGCAATTAATTTTATTACCACTATTATCAACATGAAACCCCCAGCCATAACACAGTATCAAACTCCACTATTTG</t>
  </si>
  <si>
    <t>TTACCACTATTATCAACATGAAACCCCCAGCCATAACACAGTATCAAACTCCACTATTTGTCTGATCCGTACTTATTACAGCCGTACTGCTCCTATTATCACTACCAGTGCTAGCCGCAG</t>
  </si>
  <si>
    <t>TCTGATCCGTACTTATTACAGCCGTACTGCTCCTATTATCACTACCAGTGCTAGCCGCAGGCATTACTATACTACTAACAGACCGCAACCTAAACACAACTTTCTTTGATCCCGCTGGAG</t>
  </si>
  <si>
    <t>GCATTACTATACTACTAACAGACCGCAACCTAAACACAACTTTCTTTGATCCCGCTGGAGGAGGGGACCCAATTCTCTACCAGCATCTGTTCTGATTCTTTGGGCACCCAGAAGTTTATA</t>
  </si>
  <si>
    <t>GAGGGGACCCAATTCTCTACCAGCATCTGTTCTGATTCTTTGGGCACCCAGAAGTTTATATTCTTATCCTCCCAGGATTTGGAATTATTTCACATGTAGTTACTTACTACTCCGGAAAAA</t>
  </si>
  <si>
    <t>TTCTTATCCTCCCAGGATTTGGAATTATTTCACATGTAGTTACTTACTACTCCGGAAAAAAAGAACCTTTCGGCTATATAGGAATAGTATGAGCAATAATGTCTATTGGCTTTCTAGGCT</t>
  </si>
  <si>
    <t>AAGAACCTTTCGGCTATATAGGAATAGTATGAGCAATAATGTCTATTGGCTTTCTAGGCTTTATTGTATGAGCCCACCACATATTCACAGTAGGATTAGATGTAGACACACGAGCTTACT</t>
  </si>
  <si>
    <t>TTATTGTATGAGCCCACCACATATTCACAGTAGGATTAGATGTAGACACACGAGCTTACTTTACATCAGCCACTATAATTATCGCAATTCCTACCGGTGTCAAAGTATTTAGCTGACTTG</t>
  </si>
  <si>
    <t>TTACATCAGCCACTATAATTATCGCAATTCCTACCGGTGTCAAAGTATTTAGCTGACTTGCAACCCTACACGGAGGTAATATTAAATGATCTCCAGCTATACTATGAGCCTTAGGCTTTA</t>
  </si>
  <si>
    <t>CAACCCTACACGGAGGTAATATTAAATGATCTCCAGCTATACTATGAGCCTTAGGCTTTATTTTCTTATTTACAGTTGGTGGTCTAACCGGAATTGTTTTATCCAACTCATCCCTTGACA</t>
  </si>
  <si>
    <t>TTTTCTTATTTACAGTTGGTGGTCTAACCGGAATTGTTTTATCCAACTCATCCCTTGACATCGTGCTTCACGATACATACTATGTAGTAGCCCATTTCCACTATGTTCTATCAATGGGAG</t>
  </si>
  <si>
    <t>TCGTGCTTCACGATACATACTATGTAGTAGCCCATTTCCACTATGTTCTATCAATGGGAGCAGTGTTTGCTATCATAGCAGGATTTGTTCACTGATTCCCATTATTTTCAGGCTTCACCC</t>
  </si>
  <si>
    <t>CAGTGTTTGCTATCATAGCAGGATTTGTTCACTGATTCCCATTATTTTCAGGCTTCACCCTAGATGACACATGAGCAAAAGCCCACTTCGCCATCATATTCGTAGGAGTAAACATAACAT</t>
  </si>
  <si>
    <t>TAGATGACACATGAGCAAAAGCCCACTTCGCCATCATATTCGTAGGAGTAAACATAACATTCTTCCCTCAACATTTCCTGGGCCTTTCAGGAATACCACGACGCTACTCAGACTACCCAG</t>
  </si>
  <si>
    <t>TCTTCCCTCAACATTTCCTGGGCCTTTCAGGAATACCACGACGCTACTCAGACTACCCAGATGCTTACACCACATGAAACACTGTCTCTTCTATAGGATCATTTATTTCACTAACAGCTG</t>
  </si>
  <si>
    <t>ATGCTTACACCACATGAAACACTGTCTCTTCTATAGGATCATTTATTTCACTAACAGCTGTTCTCATCATGATCTTTATAATTTGAGAGGCCTTTGCTTCAAAACGAGAAGTAATATCAG</t>
  </si>
  <si>
    <t>TTCTCATCATGATCTTTATAATTTGAGAGGCCTTTGCTTCAAAACGAGAAGTAATATCAGTATCGTATGCTTCAACAAATTTAGAATGACTTCATGGCTGCCCTCCACCATATCACACAT</t>
  </si>
  <si>
    <t>TATCGTATGCTTCAACAAATTTAGAATGACTTCATGGCTGCCCTCCACCATATCACACATTCGAGGAACCAACCTATGTAAAAGTAAAATAAGAAAGGAAGGAATCGAACCCCCTAAAAT</t>
  </si>
  <si>
    <t>TCGAGGAACCAACCTATGTAAAAGTAAAATAAGAAAGGAAGGAATCGAACCCCCTAAAATTGGTTTCAAGCCAATCTCATATCCTATATGTCTTTCTCAATAAGATATTAGTAAAATCAA</t>
  </si>
  <si>
    <t>TGGTTTCAAGCCAATCTCATATCCTATATGTCTTTCTCAATAAGATATTAGTAAAATCAATTACATAACTTTGTCAAAGTTAAATTATAGATCAATAATCTATATATCTTATATGGCCTA</t>
  </si>
  <si>
    <t>TTACATAACTTTGTCAAAGTTAAATTATAGATCAATAATCTATATATCTTATATGGCCTACCCATTCCAACTTGGTCTACAAGACGCCACATCCCCTATTATAGAAGAGCTAATAAATTT</t>
  </si>
  <si>
    <t>CCCATTCCAACTTGGTCTACAAGACGCCACATCCCCTATTATAGAAGAGCTAATAAATTTCCATGATCACACACTAATAATTGTTTTCCTAATTAGCTCCTTAGTCCTCTATATCATCTC</t>
  </si>
  <si>
    <t>CCATGATCACACACTAATAATTGTTTTCCTAATTAGCTCCTTAGTCCTCTATATCATCTCGCTAATATTAACAACAAAACTAACACATACAAGCACAATAGATGCACAAGAAGTTGAAAC</t>
  </si>
  <si>
    <t>GCTAATATTAACAACAAAACTAACACATACAAGCACAATAGATGCACAAGAAGTTGAAACCATTTGAACTATTCTACCAGCTGTAATCCTTATCATAATTGCTCTCCCCTCTCTACGCAT</t>
  </si>
  <si>
    <t>CATTTGAACTATTCTACCAGCTGTAATCCTTATCATAATTGCTCTCCCCTCTCTACGCATTCTATATATAATAGACGAAATCAACAACCCCGTATTAACCGTTAAAACCATAGGGCACCA</t>
  </si>
  <si>
    <t>TCTATATATAATAGACGAAATCAACAACCCCGTATTAACCGTTAAAACCATAGGGCACCAATGATACTGAAGCTACGAATATACTGACTATGAAGACCTATGCTTTGATTCATATATAAT</t>
  </si>
  <si>
    <t>ATGATACTGAAGCTACGAATATACTGACTATGAAGACCTATGCTTTGATTCATATATAATCCCAACAAACGACCTAAAACCTGGTGAACTACGACTGCTAGAAGTTGATAACCGAGTCGT</t>
  </si>
  <si>
    <t>CCCAACAAACGACCTAAAACCTGGTGAACTACGACTGCTAGAAGTTGATAACCGAGTCGTTCTGCCAATAGAACTTCCAATCCGTATATTAATTTCATCTGAAGACGTCCTCCACTCATG</t>
  </si>
  <si>
    <t>TCTGCCAATAGAACTTCCAATCCGTATATTAATTTCATCTGAAGACGTCCTCCACTCATGAGCAGTCCCCTCCCTAGGACTTAAAACTGATGCCATCCCAGGCCGACTAAATCAAGCAAC</t>
  </si>
  <si>
    <t>AGCAGTCCCCTCCCTAGGACTTAAAACTGATGCCATCCCAGGCCGACTAAATCAAGCAACAGTAACATCAAACCGACCAGGGTTATTCTATGGCCAATGCTCTGAAATTTGTGGATCTAA</t>
  </si>
  <si>
    <t>AGTAACATCAAACCGACCAGGGTTATTCTATGGCCAATGCTCTGAAATTTGTGGATCTAACCATAGCTTTATGCCCATTGTCCTAGAAATGGTTCCACTAAAATATTTCGAAAACTGATC</t>
  </si>
  <si>
    <t>CCATAGCTTTATGCCCATTGTCCTAGAAATGGTTCCACTAAAATATTTCGAAAACTGATCTGCTTCAATAATTTAATTTCACTATGAAGCTAAGAGCGTTAACCTTTTAAGTTAAAGTTA</t>
  </si>
  <si>
    <t>TGCTTCAATAATTTAATTTCACTATGAAGCTAAGAGCGTTAACCTTTTAAGTTAAAGTTAGAGACCTTAAAATCTCCATAGTGATATGCCACAACTAGATACATCAACATGATTTATCAC</t>
  </si>
  <si>
    <t>GAGACCTTAAAATCTCCATAGTGATATGCCACAACTAGATACATCAACATGATTTATCACAATTATCTCATCAATAATTACCCTATTTATCTTATTTCAACTAAAAGTCTCATCACAAAC</t>
  </si>
  <si>
    <t>AATTATCTCATCAATAATTACCCTATTTATCTTATTTCAACTAAAAGTCTCATCACAAACATTCCCACTGGCACCTTCACCAAAATCACTAACAACCATAAAAGTAAAAACCCCTTGAGA</t>
  </si>
  <si>
    <t>ATTCCCACTGGCACCTTCACCAAAATCACTAACAACCATAAAAGTAAAAACCCCTTGAGAATTAAAATGAACGAAAATCTATTTGCCTCATTCATTACCCCAACAATAATAGGATTCCCA</t>
  </si>
  <si>
    <t>ATTAAAATGAACGAAAATCTATTTGCCTCATTCATTACCCCAACAATAATAGGATTCCCAATCGTTGTAGCCATCATTATATTTCCTTCAATCCTATTCCCATCCTCAAAACGCCTAATC</t>
  </si>
  <si>
    <t>ATCGTTGTAGCCATCATTATATTTCCTTCAATCCTATTCCCATCCTCAAAACGCCTAATCAACAACCGTCTCCATTCTTTCCAACACTGACTAGTTAAACTTATTATCAAACAAATAATG</t>
  </si>
  <si>
    <t>AACAACCGTCTCCATTCTTTCCAACACTGACTAGTTAAACTTATTATCAAACAAATAATGCTAATCCACACACCAAAAGGACGAACATGAACCCTAATAATTGTTTCCCTAATCATATTT</t>
  </si>
  <si>
    <t>CTAATCCACACACCAAAAGGACGAACATGAACCCTAATAATTGTTTCCCTAATCATATTTATTGGATCAACAAATCTCCTAGGCCTTTTACCACATACATTTACACCTACTACCCAACTA</t>
  </si>
  <si>
    <t>ATTGGATCAACAAATCTCCTAGGCCTTTTACCACATACATTTACACCTACTACCCAACTATCCATAAATCTAAGTATAGCCATTCCACTATGAGCTGGAGCCGTAATTACAGGCTTCCGA</t>
  </si>
  <si>
    <t>TCCATAAATCTAAGTATAGCCATTCCACTATGAGCTGGAGCCGTAATTACAGGCTTCCGACACAAACTAAAAAGCTCACTTGCCCACTTCCTTCCACAAGGAACTCCAATTTCACTAATT</t>
  </si>
  <si>
    <t>CACAAACTAAAAAGCTCACTTGCCCACTTCCTTCCACAAGGAACTCCAATTTCACTAATTCCAATACTTATTATTATTGAAACAATTAGCCTATTTATTCAACCAATGGCATTAGCAGTC</t>
  </si>
  <si>
    <t>CCAATACTTATTATTATTGAAACAATTAGCCTATTTATTCAACCAATGGCATTAGCAGTCCGGCTTACAGCTAACATTACTGCAGGACACTTATTAATACACCTAATCGGAGGAGCTACT</t>
  </si>
  <si>
    <t>CGGCTTACAGCTAACATTACTGCAGGACACTTATTAATACACCTAATCGGAGGAGCTACTCTAGTATTAATAAATATTAGCCCACCAACAGCTACCATTACATTTATTATTTTACTTCTA</t>
  </si>
  <si>
    <t>CTAGTATTAATAAATATTAGCCCACCAACAGCTACCATTACATTTATTATTTTACTTCTACTCACAATTCTAGAATTTGCAGTAGCATTAATTCAAGCCTACGTATTCACCCTCCTAGTA</t>
  </si>
  <si>
    <t>CTCACAATTCTAGAATTTGCAGTAGCATTAATTCAAGCCTACGTATTCACCCTCCTAGTAAGCCTATATCTACATGATAATACATAATGACCCACCAAACTCATGCATATCACATAGTTA</t>
  </si>
  <si>
    <t>AGCCTATATCTACATGATAATACATAATGACCCACCAAACTCATGCATATCACATAGTTAATCCAAGTCCATGACCATTAACTGGAGCCTTTTCAGCCCTCCTTCTAACATCAGGTCTAG</t>
  </si>
  <si>
    <t>ATCCAAGTCCATGACCATTAACTGGAGCCTTTTCAGCCCTCCTTCTAACATCAGGTCTAGTAATATGATTTCACTATAATTCAATTACACTATTAACCCTTGGCCTACTCACCAATATCC</t>
  </si>
  <si>
    <t>TAATATGATTTCACTATAATTCAATTACACTATTAACCCTTGGCCTACTCACCAATATCCTCACAATATATCAATGATGACGAGACGTAATTCGTGAAGGAACCTACCAAGGCCACCACA</t>
  </si>
  <si>
    <t>TCACAATATATCAATGATGACGAGACGTAATTCGTGAAGGAACCTACCAAGGCCACCACACTCCTATTGTACAAAAAGGACTACGATATGGTATAATTCTATTCATCGTCTCGGAAGTAT</t>
  </si>
  <si>
    <t>CTCCTATTGTACAAAAAGGACTACGATATGGTATAATTCTATTCATCGTCTCGGAAGTATTTTTCTTTGCAGGATTCTTCTGAGCGTTCTATCATTCTAGCCTCGTACCAACACATGATC</t>
  </si>
  <si>
    <t>TTTTCTTTGCAGGATTCTTCTGAGCGTTCTATCATTCTAGCCTCGTACCAACACATGATCTAGGAGGCTGCTGACCTCCAACAGGAATTTCACCACTTAACCCTCTAGAAGTCCCACTAC</t>
  </si>
  <si>
    <t>TAGGAGGCTGCTGACCTCCAACAGGAATTTCACCACTTAACCCTCTAGAAGTCCCACTACTTAATACTTCAGTACTTCTAGCATCAGGTGTTTCAATTACATGAGCTCATCATAGCCTTA</t>
  </si>
  <si>
    <t>TTAATACTTCAGTACTTCTAGCATCAGGTGTTTCAATTACATGAGCTCATCATAGCCTTATAGAAGGTAAACGAAACCACATAAATCAAGCCCTACTAATTACCATTATACTAGGACTTT</t>
  </si>
  <si>
    <t>TAGAAGGTAAACGAAACCACATAAATCAAGCCCTACTAATTACCATTATACTAGGACTTTACTTCACCATCCTCCAAGCTTCAGAATACTTTGAAACATCATTCTCCATTTCAGATGGTA</t>
  </si>
  <si>
    <t>ACTTCACCATCCTCCAAGCTTCAGAATACTTTGAAACATCATTCTCCATTTCAGATGGTATCTATGGTTCTACATTCTTCATGGCTACTGGATTCCATGGACTCCATGTAATTATTGGAT</t>
  </si>
  <si>
    <t>TCTATGGTTCTACATTCTTCATGGCTACTGGATTCCATGGACTCCATGTAATTATTGGATCAACATTCCTTATTGTTTGCCTACTACGACAACTAAAATTTCACTTCACATCAAAACATC</t>
  </si>
  <si>
    <t>CAACATTCCTTATTGTTTGCCTACTACGACAACTAAAATTTCACTTCACATCAAAACATCACTTCGGATTTGAAGCCGCAGCATGATACTGACATTTTGTAGACGTAGTCTGACTTTTCC</t>
  </si>
  <si>
    <t>ACTTCGGATTTGAAGCCGCAGCATGATACTGACATTTTGTAGACGTAGTCTGACTTTTCCTATACGTCTCCATTTATTGATGAGGATCTTACTCCCTTAGTATAATTAATATAACTGACT</t>
  </si>
  <si>
    <t>TATACGTCTCCATTTATTGATGAGGATCTTACTCCCTTAGTATAATTAATATAACTGACTTCCAATTAGTAGATTCTGAATAAACCCAGAAGAGAGTAATTAACCTGTACACTGTTATCT</t>
  </si>
  <si>
    <t>TCCAATTAGTAGATTCTGAATAAACCCAGAAGAGAGTAATTAACCTGTACACTGTTATCTTCATTAATATTTTATTATCCCTAACGCTAATTCTAGTTGCATTCTGACTCCCCCAAATAA</t>
  </si>
  <si>
    <t>TCATTAATATTTTATTATCCCTAACGCTAATTCTAGTTGCATTCTGACTCCCCCAAATAAATCTGTACTCAGAAAAAGCAAATCCATATGAATGCGGATTCGACCCTACAAGCTCTGCAC</t>
  </si>
  <si>
    <t>ATCTGTACTCAGAAAAAGCAAATCCATATGAATGCGGATTCGACCCTACAAGCTCTGCACGTCTACCATTCTCAATAAAATTTTTCTTGGTAGCAATTACATTTCTATTATTTGACCTAG</t>
  </si>
  <si>
    <t>GTCTACCATTCTCAATAAAATTTTTCTTGGTAGCAATTACATTTCTATTATTTGACCTAGAAATTGCTCTTCTACTTCCACTACCATGAGCAATTCAAACAATTAAAACCTCTACTATAA</t>
  </si>
  <si>
    <t>AAATTGCTCTTCTACTTCCACTACCATGAGCAATTCAAACAATTAAAACCTCTACTATAATAATTATAGCCTTTATTCTAGTCACAATTCTATCTCTAGGCCTAGCATATGAATGAACAC</t>
  </si>
  <si>
    <t>TAATTATAGCCTTTATTCTAGTCACAATTCTATCTCTAGGCCTAGCATATGAATGAACACAAAAAGGATTAGAATGAACAGAGTAAATGGTAATTAGTTTAAAAAAAATTAATGATTTCG</t>
  </si>
  <si>
    <t>AAAAAGGATTAGAATGAACAGAGTAAATGGTAATTAGTTTAAAAAAAATTAATGATTTCGACTCATTAGATTATGATGATGTTCATAATTACCAATATGCCATCTACCTTCTTCAACCTC</t>
  </si>
  <si>
    <t>ACTCATTAGATTATGATGATGTTCATAATTACCAATATGCCATCTACCTTCTTCAACCTCACCATAGCCTTCTCACTATCACTTCTAGGGACACTTATATTTCGCTCTCACCTAATATCC</t>
  </si>
  <si>
    <t>ACCATAGCCTTCTCACTATCACTTCTAGGGACACTTATATTTCGCTCTCACCTAATATCCACATTACTATGCCTGGAAGGCATAGTATTATCCTTATTTATTATAACTTCAGTAACTTCC</t>
  </si>
  <si>
    <t>ACATTACTATGCCTGGAAGGCATAGTATTATCCTTATTTATTATAACTTCAGTAACTTCCCTAAACTCCAACTCCATAAGCTCCATACCAATCCCCATCACCATCTTAGTTTTCGCAGCC</t>
  </si>
  <si>
    <t>CTAAACTCCAACTCCATAAGCTCCATACCAATCCCCATCACCATCTTAGTTTTCGCAGCCTGCGAAGCAGCTGTAGGACTAGCCCTACTAGTAAAAGTTTCAAACACGTACGGAACAGAT</t>
  </si>
  <si>
    <t>TGCGAAGCAGCTGTAGGACTAGCCCTACTAGTAAAAGTTTCAAACACGTACGGAACAGATTACGTCCAAAATCTCAACCTACTACAATGCTAAAAATTATTCTTCCCTCACTAATGCTAC</t>
  </si>
  <si>
    <t>TACGTCCAAAATCTCAACCTACTACAATGCTAAAAATTATTCTTCCCTCACTAATGCTACTACCACTAACCTGACTATCAAGCCCTAAAAAAACCTGAACAAACGTAACCTCATATAGTT</t>
  </si>
  <si>
    <t>TACCACTAACCTGACTATCAAGCCCTAAAAAAACCTGAACAAACGTAACCTCATATAGTTTTCTAATTAGTTTAACCAGCCTAACACTTCTATGACAAACCGACGAAAATTATAAAAACT</t>
  </si>
  <si>
    <t>TTCTAATTAGTTTAACCAGCCTAACACTTCTATGACAAACCGACGAAAATTATAAAAACTTTTCAAATATATTCTCCTCAGACCCCCTATCCACACCATTAATTATTTTAACAGCCTGAT</t>
  </si>
  <si>
    <t>TTTCAAATATATTCTCCTCAGACCCCCTATCCACACCATTAATTATTTTAACAGCCTGATTACTGCCACTAATATTAATAGCTAGCCAAAACCACCTAAAAAAAGATAATAACGTACTAC</t>
  </si>
  <si>
    <t>TACTGCCACTAATATTAATAGCTAGCCAAAACCACCTAAAAAAAGATAATAACGTACTACAAAAACTCTACATCTCAATACTAATCAGCTTACAAATTCTCCTAATCATAACCTTTTCAG</t>
  </si>
  <si>
    <t>AAAAACTCTACATCTCAATACTAATCAGCTTACAAATTCTCCTAATCATAACCTTTTCAGCAACTGAACTAATTATATTTTATATTTTATTTGAAGCAACCTTAATCCCAACACTTATTA</t>
  </si>
  <si>
    <t>CAACTGAACTAATTATATTTTATATTTTATTTGAAGCAACCTTAATCCCAACACTTATTATTATTACCCGATGAGGGAACCAAACTGAACGCCTAAACGCAGGGATTTATTTCCTATTTT</t>
  </si>
  <si>
    <t>TTATTACCCGATGAGGGAACCAAACTGAACGCCTAAACGCAGGGATTTATTTCCTATTTTATACCCTAATCGGTTCTATTCCACTGCTAATTGCCCTCATCTTAATCCAAAACCATGTAG</t>
  </si>
  <si>
    <t>ATACCCTAATCGGTTCTATTCCACTGCTAATTGCCCTCATCTTAATCCAAAACCATGTAGGAACCCTAAACCTCATAATTTTATCATTCACAACACACACCTTAGACGCTTCATGATCTA</t>
  </si>
  <si>
    <t>GAACCCTAAACCTCATAATTTTATCATTCACAACACACACCTTAGACGCTTCATGATCTAACAACTTACTATGGTTGGCATGCATAATAGCATTTCTTATTAAAATACCATTATATGGAG</t>
  </si>
  <si>
    <t>ACAACTTACTATGGTTGGCATGCATAATAGCATTTCTTATTAAAATACCATTATATGGAGTTCACCTATGACTACCAAAAGCCCATGTTGAAGCTCCAATTGCTGGGTCAATAATTCTAG</t>
  </si>
  <si>
    <t>TTCACCTATGACTACCAAAAGCCCATGTTGAAGCTCCAATTGCTGGGTCAATAATTCTAGCAGCTATTCTTCTAAAATTAGGTAGTTACGGAATAATTCGCATCTCCATTATTCTAGACC</t>
  </si>
  <si>
    <t>CAGCTATTCTTCTAAAATTAGGTAGTTACGGAATAATTCGCATCTCCATTATTCTAGACCCACTAACAAAATATATAGCATACCCCTTCATCCTTCTCTCCCTATGAGGAATAATTATAA</t>
  </si>
  <si>
    <t>CACTAACAAAATATATAGCATACCCCTTCATCCTTCTCTCCCTATGAGGAATAATTATAACTAGCTCAATCTGCTTACGCCAAACAGATTTAAAATCACTAATCGCCTACTCCTCAGTTA</t>
  </si>
  <si>
    <t>CTAGCTCAATCTGCTTACGCCAAACAGATTTAAAATCACTAATCGCCTACTCCTCAGTTAGCCACATAGCACTTGTTATTGCATCAATCATAATCCAAACTCCATGAAGCTTCATAGGAG</t>
  </si>
  <si>
    <t>GCCACATAGCACTTGTTATTGCATCAATCATAATCCAAACTCCATGAAGCTTCATAGGAGCAACAATACTAATAATCGCACATGGCCTCACATCATCACTCCTATTCTGCCTAGCAAACT</t>
  </si>
  <si>
    <t>CAACAATACTAATAATCGCACATGGCCTCACATCATCACTCCTATTCTGCCTAGCAAACTCCAACTACGAACGGATCCACAGCCGTACTATAATCATGGCCCGAGGACTTCAAATGGTCT</t>
  </si>
  <si>
    <t>CCAACTACGAACGGATCCACAGCCGTACTATAATCATGGCCCGAGGACTTCAAATGGTCTTCCCACTTATAGCCACATGATGACTGATAGCAAGTCTAGCTAATCTAGCTCTACCCCCTT</t>
  </si>
  <si>
    <t>TCCCACTTATAGCCACATGATGACTGATAGCAAGTCTAGCTAATCTAGCTCTACCCCCTTCAATCAATCTAATAGGAGAATTATTCATTACCATATCATTATTTTCTTGATCAAACTTTA</t>
  </si>
  <si>
    <t>CAATCAATCTAATAGGAGAATTATTCATTACCATATCATTATTTTCTTGATCAAACTTTACCATTATTCTTATAGGAATTAACATTATTATTACAGGTATATACTCAATATACATAATTA</t>
  </si>
  <si>
    <t>CCATTATTCTTATAGGAATTAACATTATTATTACAGGTATATACTCAATATACATAATTATTACCACCCAACGCGGCAAACTAACCAACCATATAATTAACCTCCAACCCTCACACACAC</t>
  </si>
  <si>
    <t>TTACCACCCAACGCGGCAAACTAACCAACCATATAATTAACCTCCAACCCTCACACACACGAGAACTAACACTAATAGCCCTTCACATAATTCCACTTATTCTTCTAACTACCAGTCCAA</t>
  </si>
  <si>
    <t>GAGAACTAACACTAATAGCCCTTCACATAATTCCACTTATTCTTCTAACTACCAGTCCAAAACTAATTACAGGCCTGACAATATGTGAATATAGTTTACAAAAAACATTAGACTGTGAAT</t>
  </si>
  <si>
    <t>AACTAATTACAGGCCTGACAATATGTGAATATAGTTTACAAAAAACATTAGACTGTGAATCTGACAACAGGAAATAAACCTCCTTATTCACCAAGAAAGATTGCAAGAACTGCTAATTCA</t>
  </si>
  <si>
    <t>CTGACAACAGGAAATAAACCTCCTTATTCACCAAGAAAGATTGCAAGAACTGCTAATTCATGCTTCCATGTTTAAAAACATGGCTTTCTTACTTTTATAGGATAATAGTAATCCATTGGT</t>
  </si>
  <si>
    <t>TGCTTCCATGTTTAAAAACATGGCTTTCTTACTTTTATAGGATAATAGTAATCCATTGGTCTTAGGAACCAAAAACCTTGGTGCAAATCCAAATAAAAGTAATCAATATTTTCACAACCT</t>
  </si>
  <si>
    <t>CTTAGGAACCAAAAACCTTGGTGCAAATCCAAATAAAAGTAATCAATATTTTCACAACCTCAATCTTATTAATCTTCATTCTTCTACTATCCCCAATCCTAATTTCAATATCAAACCTAA</t>
  </si>
  <si>
    <t>CAATCTTATTAATCTTCATTCTTCTACTATCCCCAATCCTAATTTCAATATCAAACCTAATTAAACACATCAACTTCCCACTGTACACCACCACATCAATCAAATTCTCCTTCATTATTA</t>
  </si>
  <si>
    <t>TTAAACACATCAACTTCCCACTGTACACCACCACATCAATCAAATTCTCCTTCATTATTAGCCTCTTACCCCTATTAATATTTTTCCACAATAATATAGAATATATAATTACAACCTGGC</t>
  </si>
  <si>
    <t>GCCTCTTACCCCTATTAATATTTTTCCACAATAATATAGAATATATAATTACAACCTGGCACTGAGTCACCATAAATTCAATAGAACTTAAAATAAGCTTCAAAACTGACTTTTTCTCTA</t>
  </si>
  <si>
    <t>ACTGAGTCACCATAAATTCAATAGAACTTAAAATAAGCTTCAAAACTGACTTTTTCTCTATCCTGTTTACATCTGTAGCCCTTTTTGTCACATGATCAATTATACAATTCTCTTCATGAT</t>
  </si>
  <si>
    <t>TCCTGTTTACATCTGTAGCCCTTTTTGTCACATGATCAATTATACAATTCTCTTCATGATATATACACTCAGACCCAAACATCAATCGATTCATTAAATATCTTACACTATTCCTGATTA</t>
  </si>
  <si>
    <t>ATATACACTCAGACCCAAACATCAATCGATTCATTAAATATCTTACACTATTCCTGATTACCATGCTTATCCTCACCTCAGCCAACAACATATTTCAACTTTTCATTGGCTGAGAAGGGG</t>
  </si>
  <si>
    <t>CCATGCTTATCCTCACCTCAGCCAACAACATATTTCAACTTTTCATTGGCTGAGAAGGGGTGGGAATTATATCTTTCCTACTAATTGGATGATGGTACGGACGAACAGACGCAAATACTG</t>
  </si>
  <si>
    <t>TGGGAATTATATCTTTCCTACTAATTGGATGATGGTACGGACGAACAGACGCAAATACTGCAGCCCTACAAGCAATCCTCTATAACCGCATCGGAGACATCGGATTCATTTTAGCTATAG</t>
  </si>
  <si>
    <t>CAGCCCTACAAGCAATCCTCTATAACCGCATCGGAGACATCGGATTCATTTTAGCTATAGTTTGATTTTCCCTAAACATAAACTCATGAGAACTTCAACAGATTATATTCTCCAACAACA</t>
  </si>
  <si>
    <t>TTTGATTTTCCCTAAACATAAACTCATGAGAACTTCAACAGATTATATTCTCCAACAACAACGACAATCTAATTCCACTTATAGGCCTATTAATCGCAGCTACAGGAAAATCAGCACAAT</t>
  </si>
  <si>
    <t>ACGACAATCTAATTCCACTTATAGGCCTATTAATCGCAGCTACAGGAAAATCAGCACAATTTGGCCTCCACCCATGACTACCATCAGCAATAGAAGGCCCTACACCAGTTTCAGCACTAC</t>
  </si>
  <si>
    <t>TTGGCCTCCACCCATGACTACCATCAGCAATAGAAGGCCCTACACCAGTTTCAGCACTACTACACTCAAGTACAATAGTAGTTGCAGGAATTTTCCTACTGGTCCGATTCCACCCCCTCA</t>
  </si>
  <si>
    <t>TACACTCAAGTACAATAGTAGTTGCAGGAATTTTCCTACTGGTCCGATTCCACCCCCTCACGACTAATAATAACTTTATTTTAACAACTATACTTTGCCTCGGAGCCCTAACCACATTAT</t>
  </si>
  <si>
    <t>CGACTAATAATAACTTTATTTTAACAACTATACTTTGCCTCGGAGCCCTAACCACATTATTTACAGCTATTTGTGCTCTCACCCAAAACGACATCAAAAAAATCATTGCCTTCTCTACAT</t>
  </si>
  <si>
    <t>TTACAGCTATTTGTGCTCTCACCCAAAACGACATCAAAAAAATCATTGCCTTCTCTACATCAAGCCAACTAGGCCTGATAATAGTGACGCTAGGAATAAACCAACCACACCTAGCATTCC</t>
  </si>
  <si>
    <t>CAAGCCAACTAGGCCTGATAATAGTGACGCTAGGAATAAACCAACCACACCTAGCATTCCTACACATCTGTACCCACGCATTCTTCAAAGCTATACTCTTTATATGCTCTGGCTCAATCA</t>
  </si>
  <si>
    <t>TACACATCTGTACCCACGCATTCTTCAAAGCTATACTCTTTATATGCTCTGGCTCAATCATTCATAGCCTGGCAGACGAACAAGACATCCGAAAAATAGGAAACATCACAAAAATCATAC</t>
  </si>
  <si>
    <t>TTCATAGCCTGGCAGACGAACAAGACATCCGAAAAATAGGAAACATCACAAAAATCATACCATTCACATCATCATGCCTAGTAATCGGAAGCCTCGCCCTCACAGGAATACCATTCCTAA</t>
  </si>
  <si>
    <t>CATTCACATCATCATGCCTAGTAATCGGAAGCCTCGCCCTCACAGGAATACCATTCCTAACAGGGTTCTACTCAAAAGACCTAATTATTGAAGCAATTAATACCTGCAACACCAACGCCT</t>
  </si>
  <si>
    <t>CAGGGTTCTACTCAAAAGACCTAATTATTGAAGCAATTAATACCTGCAACACCAACGCCTGAGCCCTACTAATTACACTAATCGCCACTTCTATAACAGCTATGTACAGCATACGAATCA</t>
  </si>
  <si>
    <t>GAGCCCTACTAATTACACTAATCGCCACTTCTATAACAGCTATGTACAGCATACGAATCATTTACTTCGTAACAATAACAAAACCGCGTTTTCCCCCCCTAATCTCCATTAACGAAAATG</t>
  </si>
  <si>
    <t>TTTACTTCGTAACAATAACAAAACCGCGTTTTCCCCCCCTAATCTCCATTAACGAAAATGACCCAGACCTCATAAACCCAATCAAACGCCTAGCATTCGGAAGCATCTTTGCAGGATTTG</t>
  </si>
  <si>
    <t>ACCCAGACCTCATAAACCCAATCAAACGCCTAGCATTCGGAAGCATCTTTGCAGGATTTGTCATCTCATATAATATTCCACCAACCAGCATTCCAGTCCTCACAATACCATGATTTTTAA</t>
  </si>
  <si>
    <t>TCATCTCATATAATATTCCACCAACCAGCATTCCAGTCCTCACAATACCATGATTTTTAAAAACCACAGCCCTAATTATTTCAGTATTAGGATTCCTAATCGCACTAGAACTAAACAACC</t>
  </si>
  <si>
    <t>AAACCACAGCCCTAATTATTTCAGTATTAGGATTCCTAATCGCACTAGAACTAAACAACCTAACCATAAAACTATCAATAAATAAAGCAAATCCATATTCATCCTTCTCAACTTTACTGG</t>
  </si>
  <si>
    <t>TAACCATAAAACTATCAATAAATAAAGCAAATCCATATTCATCCTTCTCAACTTTACTGGGGTTTTTCCCATCTATTATTCACCGCATTACACCCATAAAATCTCTCAACCTAAGCCTAA</t>
  </si>
  <si>
    <t>GGTTTTTCCCATCTATTATTCACCGCATTACACCCATAAAATCTCTCAACCTAAGCCTAAAAACATCCCTAACTCTCCTAGACTTGATCTGGTTAGAAAAAACCATCCCAAAATCCACCT</t>
  </si>
  <si>
    <t>AAACATCCCTAACTCTCCTAGACTTGATCTGGTTAGAAAAAACCATCCCAAAATCCACCTCAACTCTTCACACAAACATAACCACTTTAACAACCAACCAAAAAGGCTTAATTAAATTGT</t>
  </si>
  <si>
    <t>CAACTCTTCACACAAACATAACCACTTTAACAACCAACCAAAAAGGCTTAATTAAATTGTACTTTATATCATTCCTAATTAACATCATCTTAATTATTATCTTATACTCAATTAATCTCG</t>
  </si>
  <si>
    <t>ACTTTATATCATTCCTAATTAACATCATCTTAATTATTATCTTATACTCAATTAATCTCGAGTAATCTCGATAATAATAAAAATACCCGCAAACAAAGATCACCCAGCTACTACCATCAT</t>
  </si>
  <si>
    <t>AGTAATCTCGATAATAATAAAAATACCCGCAAACAAAGATCACCCAGCTACTACCATCATTCAAGTAGCACAACTATATATTGCCGCTACCCCAATCCCTCCTTCCAACATAACTCCAAC</t>
  </si>
  <si>
    <t>TCAAGTAGCACAACTATATATTGCCGCTACCCCAATCCCTCCTTCCAACATAACTCCAACATCATCAACCTCATACATCAACCAATCTCCCAAACCATCAAGATTAATTACTCCAACTTC</t>
  </si>
  <si>
    <t>ATCATCAACCTCATACATCAACCAATCTCCCAAACCATCAAGATTAATTACTCCAACTTCATCATAATAATTAAGCACACAAATTAAAAAAACCTCTATAATCACCCCCAATACTAAAAA</t>
  </si>
  <si>
    <t>ATCATAATAATTAAGCACACAAATTAAAAAAACCTCTATAATCACCCCCAATACTAAAAAACCCAAAATTAATCAGTTAGATCCCCAAGTCTCTGGATATTCCTCAGTAGCTATAGCAGT</t>
  </si>
  <si>
    <t>ACCCAAAATTAATCAGTTAGATCCCCAAGTCTCTGGATATTCCTCAGTAGCTATAGCAGTCGTATATCCAAACACAACCAACATCCCCCCTAAATAAATTAAAAAAACTATTAAACCTAA</t>
  </si>
  <si>
    <t>CGTATATCCAAACACAACCAACATCCCCCCTAAATAAATTAAAAAAACTATTAAACCTAAAAACGATCCACCAAACCCTAAAACCATTAAACAACCAACAAACCCACTAACAATTAAACC</t>
  </si>
  <si>
    <t>AAACGATCCACCAAACCCTAAAACCATTAAACAACCAACAAACCCACTAACAATTAAACCTAAACCTCCATAAATAGGTGAAGGCTTTAATGCTAACCCAAGACAACCAACCAAAAATAA</t>
  </si>
  <si>
    <t>TAAACCTCCATAAATAGGTGAAGGCTTTAATGCTAACCCAAGACAACCAACCAAAAATAATGAACTTAAAACAAAAATATAATTATTCATTATTTCTACACAGCATTCAACTGCGACCAA</t>
  </si>
  <si>
    <t>TGAACTTAAAACAAAAATATAATTATTCATTATTTCTACACAGCATTCAACTGCGACCAATGACATGAAAAATCATCGTTGTAATTCAACTACAGAAACACCTAATGACAAACATACGAA</t>
  </si>
  <si>
    <t>TGACATGAAAAATCATCGTTGTAATTCAACTACAGAAACACCTAATGACAAACATACGAAAAACACACCCATTATTTAAAATTATTAACCACTCATTCATTGACCTACCTGCCCCATCCA</t>
  </si>
  <si>
    <t>AAACACACCCATTATTTAAAATTATTAACCACTCATTCATTGACCTACCTGCCCCATCCAACATTTCATCATGATGAAACTTTGGGTCCCTTCTAGGAGTCTGCCTAATAGTCCAAATCA</t>
  </si>
  <si>
    <t>ACATTTCATCATGATGAAACTTTGGGTCCCTTCTAGGAGTCTGCCTAATAGTCCAAATCATTACAGGTCTTTTCTTAGCCATACACTACACATCAGATACAATAACAGCCTTTTCATCAG</t>
  </si>
  <si>
    <t>TTACAGGTCTTTTCTTAGCCATACACTACACATCAGATACAATAACAGCCTTTTCATCAGTAACACACATTTGTCGAGACGTAAATTACGGGTGACTAATCCGATATATACACGCAAACG</t>
  </si>
  <si>
    <t>TAACACACATTTGTCGAGACGTAAATTACGGGTGACTAATCCGATATATACACGCAAACGGAGCCTCAATATTTTTTATTTGCTTATTCCTTCATGTCGGACGAGGCTTATATTATGGAT</t>
  </si>
  <si>
    <t>GAGCCTCAATATTTTTTATTTGCTTATTCCTTCATGTCGGACGAGGCTTATATTATGGATCATATACATTTATAGAAACCTGAAACATTGGAGTACTTCTACTGTTCGCAGTCATAGCCA</t>
  </si>
  <si>
    <t>CATATACATTTATAGAAACCTGAAACATTGGAGTACTTCTACTGTTCGCAGTCATAGCCACAGCATTTATAGGCTACGTCCTTCCATGAGGACAAATATCATTCTGAGGTGCCACAGTTA</t>
  </si>
  <si>
    <t>CAGCATTTATAGGCTACGTCCTTCCATGAGGACAAATATCATTCTGAGGTGCCACAGTTATTACAAACCTCCTATCAGCCATCCCATATATTGGAACAACCCTAGTCGAATGAATTTGAG</t>
  </si>
  <si>
    <t>TTACAAACCTCCTATCAGCCATCCCATATATTGGAACAACCCTAGTCGAATGAATTTGAGGGGGCTTCTCAGTAGACAAAGCCACCTTGACCCGATTCTTCGCTTTCCACTTCATCTTAC</t>
  </si>
  <si>
    <t>GGGGCTTCTCAGTAGACAAAGCCACCTTGACCCGATTCTTCGCTTTCCACTTCATCTTACCATTTATTATCGCGGCCCTAGCAATCGTTCACCTCCTCTTCCTCCACGAAACAGGATCAA</t>
  </si>
  <si>
    <t>CATTTATTATCGCGGCCCTAGCAATCGTTCACCTCCTCTTCCTCCACGAAACAGGATCAAACAACCCAACAGGATTAAACTCAGATGCAGATAAAATTCCATTTCACCCCTACTATACAA</t>
  </si>
  <si>
    <t>ACAACCCAACAGGATTAAACTCAGATGCAGATAAAATTCCATTTCACCCCTACTATACAATCAAAGATATCCTAGGTATCCTAATCATATTCTTAATTCTCATAACCCTAGTATTATTTT</t>
  </si>
  <si>
    <t>TCAAAGATATCCTAGGTATCCTAATCATATTCTTAATTCTCATAACCCTAGTATTATTTTTCCCAGACATACTAGGAGACCCAGACAACTACATACCAGCTAATCCACTAAACACCCCAC</t>
  </si>
  <si>
    <t>TCCCAGACATACTAGGAGACCCAGACAACTACATACCAGCTAATCCACTAAACACCCCACCCCATATTAAACCCGAATGATATTTCCTATTTGCATACGCCATTCTACGCTCAATCCCCA</t>
  </si>
  <si>
    <t>CCCATATTAAACCCGAATGATATTTCCTATTTGCATACGCCATTCTACGCTCAATCCCCAATAAACTAGGAGGTGTCCTAGCCTTAATCTTATCTATCCTAATTTTAGCCCTAATACCTT</t>
  </si>
  <si>
    <t>ATAAACTAGGAGGTGTCCTAGCCTTAATCTTATCTATCCTAATTTTAGCCCTAATACCTTTCCTTCATACCTCAAAGCAACGAAGCCTAATATTCCGCCCAATCACACAAATTTTGTACT</t>
  </si>
  <si>
    <t>TCCTTCATACCTCAAAGCAACGAAGCCTAATATTCCGCCCAATCACACAAATTTTGTACTGAATCCTAGTAGCCAACCTACTTATCTTAACCTGAATTGGGGGCCAACCAGTAGAACACC</t>
  </si>
  <si>
    <t>GAATCCTAGTAGCCAACCTACTTATCTTAACCTGAATTGGGGGCCAACCAGTAGAACACCCATTTATTATCATTGGCCAACTAGCCTCCATCTCATACTTCTCAATCATCTTAATTCTTA</t>
  </si>
  <si>
    <t>CATTTATTATCATTGGCCAACTAGCCTCCATCTCATACTTCTCAATCATCTTAATTCTTATACCAATCTCAGGAATTATCGAAGACAAAATACTAAAATTATATCCATGTCTTGATAGTA</t>
  </si>
  <si>
    <t>TACCAATCTCAGGAATTATCGAAGACAAAATACTAAAATTATATCCATGTCTTGATAGTATAAACATTACTCTGGTCTTGTAAACCTGAAATGAAGATCTTCTCTTCTCAAGACATCAAG</t>
  </si>
  <si>
    <t>TAAACATTACTCTGGTCTTGTAAACCTGAAATGAAGATCTTCTCTTCTCAAGACATCAAGAAGAAGGAGCTACTCCCCACCACCAGCACCCAAAGCTGGTATTCTAATTAAACTACTTCT</t>
  </si>
  <si>
    <t>AAGAAGGAGCTACTCCCCACCACCAGCACCCAAAGCTGGTATTCTAATTAAACTACTTCTTGAGTACATAAATTTACATAGTACAACAGTACATTTATGTATATCGTACATTAAACTATT</t>
  </si>
  <si>
    <t>TGAGTACATAAATTTACATAGTACAACAGTACATTTATGTATATCGTACATTAAACTATTTTCCCCAAGCATATAAGCTAGTACATTAAATCAATGGTTCAGGTCATAAAATAATCATCA</t>
  </si>
  <si>
    <t>TTCCCCAAGCATATAAGCTAGTACATTAAATCAATGGTTCAGGTCATAAAATAATCATCAACATAAATCAATATATATACCATGAATATTATCTTAAACACATTAAACTAATGTTATAAG</t>
  </si>
  <si>
    <t>ACATAAATCAATATATATACCATGAATATTATCTTAAACACATTAAACTAATGTTATAAGGACATATCTGTGTTATCTGACATACACCATACAGTCATAAACTCTTCTCTTCCATATGAC</t>
  </si>
  <si>
    <t>GACATATCTGTGTTATCTGACATACACCATACAGTCATAAACTCTTCTCTTCCATATGACTATCCCCTTCCCCATTTGGTCTATTAATCTACCATCCTCCGTGAAACCAACAACCCGCCC</t>
  </si>
  <si>
    <t>TATCCCCTTCCCCATTTGGTCTATTAATCTACCATCCTCCGTGAAACCAACAACCCGCCCACCAATGCCCCTCTTCTCGCTCCGGGCCCATTAAACTTGGGGGTAGCTAAACTGAAACTT</t>
  </si>
  <si>
    <t>ACCAATGCCCCTCTTCTCGCTCCGGGCCCATTAAACTTGGGGGTAGCTAAACTGAAACTTTATCAGACATCTGGTTCTTACTTCAGGGCCATCAAATGCGTTATCGCCCATACGTTCCCC</t>
  </si>
  <si>
    <t>TATCAGACATCTGGTTCTTACTTCAGGGCCATCAAATGCGTTATCGCCCATACGTTCCCCTTAAATAAGACATCTCGATGGTATCGGGTCTAATCAGCCCATGACCAACATAACTGTGGT</t>
  </si>
  <si>
    <t>TTAAATAAGACATCTCGATGGTATCGGGTCTAATCAGCCCATGACCAACATAACTGTGGTGTCATGCATTTGGTATCTTTTTATTTTGGCCTACTTTCATCAACATAGCCGTCAAGGCAT</t>
  </si>
  <si>
    <t>GTCATGCATTTGGTATCTTTTTATTTTGGCCTACTTTCATCAACATAGCCGTCAAGGCATGAAAGGACAGCACACAGTCTAGACGCACCTACGGTGAAGAATCATTAGTCCGCAAAACCC</t>
  </si>
  <si>
    <t>GAAAGGACAGCACACAGTCTAGACGCACCTACGGTGAAGAATCATTAGTCCGCAAAACCCAATCACCTAAGGCTAATTATTCATGCTTGTTAGACATAAATGCTACTCAATACCAAATTT</t>
  </si>
  <si>
    <t>AATCACCTAAGGCTAATTATTCATGCTTGTTAGACATAAATGCTACTCAATACCAAATTTTAACTCTCCAAACCCCCCACCCCCTCCTCTTAATGCCAAACCCCAAAAACACTAAGAACT</t>
  </si>
  <si>
    <t>TAACTCTCCAAACCCCCCACCCCCTCCTCTTAATGCCAAACCCCAAAAACACTAAGAACTTGAAAGACATATAATATTAACTATCAAACCCTATGTCCTGATCAATTCTAGTAGTTCCCA</t>
  </si>
  <si>
    <t>TGAAAGACATATAATATTAACTATCAAACCCTATGTCCTGATCAATTCTAGTAGTTCCCAAAATATGACTTATATTTTAGTACTTGTAAAAATTTTACAAAATCATGTTCCGTGAACCAA</t>
  </si>
  <si>
    <t>AAATATGACTTATATTTTAGTACTTGTAAAAATTTTACAAAATCATGTTCCGTGAACCAAAACTCTAATCATACTCTATTACGCAATAAACATTAACAA</t>
  </si>
  <si>
    <t>NC_005089.1_1_1</t>
  </si>
  <si>
    <t>NC_005089.1_1_2</t>
  </si>
  <si>
    <t>NC_005089.1_1_3</t>
  </si>
  <si>
    <t>NC_005089.1_1_4</t>
  </si>
  <si>
    <t>NC_005089.1_1_5</t>
  </si>
  <si>
    <t>NC_005089.1_1_6</t>
  </si>
  <si>
    <t>NC_005089.1_1_7</t>
  </si>
  <si>
    <t>NC_005089.1_1_8</t>
  </si>
  <si>
    <t>NC_005089.1_1_9</t>
  </si>
  <si>
    <t>NC_005089.1_1_10</t>
  </si>
  <si>
    <t>NC_005089.1_1_11</t>
  </si>
  <si>
    <t>NC_005089.1_1_12</t>
  </si>
  <si>
    <t>NC_005089.1_1_13</t>
  </si>
  <si>
    <t>NC_005089.1_1_14</t>
  </si>
  <si>
    <t>NC_005089.1_1_15</t>
  </si>
  <si>
    <t>NC_005089.1_1_16</t>
  </si>
  <si>
    <t>NC_005089.1_1_17</t>
  </si>
  <si>
    <t>NC_005089.1_1_18</t>
  </si>
  <si>
    <t>NC_005089.1_1_19</t>
  </si>
  <si>
    <t>NC_005089.1_1_20</t>
  </si>
  <si>
    <t>NC_005089.1_1_21</t>
  </si>
  <si>
    <t>NC_005089.1_1_22</t>
  </si>
  <si>
    <t>NC_005089.1_1_23</t>
  </si>
  <si>
    <t>NC_005089.1_1_24</t>
  </si>
  <si>
    <t>NC_005089.1_1_25</t>
  </si>
  <si>
    <t>NC_005089.1_1_26</t>
  </si>
  <si>
    <t>NC_005089.1_1_27</t>
  </si>
  <si>
    <t>NC_005089.1_1_28</t>
  </si>
  <si>
    <t>NC_005089.1_1_29</t>
  </si>
  <si>
    <t>NC_005089.1_1_30</t>
  </si>
  <si>
    <t>NC_005089.1_1_31</t>
  </si>
  <si>
    <t>NC_005089.1_1_32</t>
  </si>
  <si>
    <t>NC_005089.1_1_33</t>
  </si>
  <si>
    <t>NC_005089.1_1_34</t>
  </si>
  <si>
    <t>NC_005089.1_1_35</t>
  </si>
  <si>
    <t>NC_005089.1_1_36</t>
  </si>
  <si>
    <t>NC_005089.1_1_37</t>
  </si>
  <si>
    <t>NC_005089.1_1_38</t>
  </si>
  <si>
    <t>NC_005089.1_1_39</t>
  </si>
  <si>
    <t>NC_005089.1_1_40</t>
  </si>
  <si>
    <t>NC_005089.1_1_41</t>
  </si>
  <si>
    <t>NC_005089.1_1_42</t>
  </si>
  <si>
    <t>NC_005089.1_1_43</t>
  </si>
  <si>
    <t>NC_005089.1_1_44</t>
  </si>
  <si>
    <t>NC_005089.1_1_45</t>
  </si>
  <si>
    <t>NC_005089.1_1_46</t>
  </si>
  <si>
    <t>NC_005089.1_1_47</t>
  </si>
  <si>
    <t>NC_005089.1_1_48</t>
  </si>
  <si>
    <t>NC_005089.1_1_49</t>
  </si>
  <si>
    <t>NC_005089.1_1_50</t>
  </si>
  <si>
    <t>NC_005089.1_1_51</t>
  </si>
  <si>
    <t>NC_005089.1_1_52</t>
  </si>
  <si>
    <t>NC_005089.1_1_53</t>
  </si>
  <si>
    <t>NC_005089.1_1_54</t>
  </si>
  <si>
    <t>NC_005089.1_1_55</t>
  </si>
  <si>
    <t>NC_005089.1_1_56</t>
  </si>
  <si>
    <t>NC_005089.1_1_57</t>
  </si>
  <si>
    <t>NC_005089.1_1_58</t>
  </si>
  <si>
    <t>NC_005089.1_1_59</t>
  </si>
  <si>
    <t>NC_005089.1_1_60</t>
  </si>
  <si>
    <t>NC_005089.1_1_61</t>
  </si>
  <si>
    <t>NC_005089.1_1_62</t>
  </si>
  <si>
    <t>NC_005089.1_1_63</t>
  </si>
  <si>
    <t>NC_005089.1_1_64</t>
  </si>
  <si>
    <t>NC_005089.1_1_65</t>
  </si>
  <si>
    <t>NC_005089.1_1_66</t>
  </si>
  <si>
    <t>NC_005089.1_1_67</t>
  </si>
  <si>
    <t>NC_005089.1_1_68</t>
  </si>
  <si>
    <t>NC_005089.1_1_69</t>
  </si>
  <si>
    <t>NC_005089.1_1_70</t>
  </si>
  <si>
    <t>NC_005089.1_1_71</t>
  </si>
  <si>
    <t>NC_005089.1_1_72</t>
  </si>
  <si>
    <t>NC_005089.1_1_73</t>
  </si>
  <si>
    <t>NC_005089.1_1_74</t>
  </si>
  <si>
    <t>NC_005089.1_1_75</t>
  </si>
  <si>
    <t>NC_005089.1_1_76</t>
  </si>
  <si>
    <t>NC_005089.1_1_77</t>
  </si>
  <si>
    <t>NC_005089.1_1_78</t>
  </si>
  <si>
    <t>NC_005089.1_1_79</t>
  </si>
  <si>
    <t>NC_005089.1_1_80</t>
  </si>
  <si>
    <t>NC_005089.1_1_81</t>
  </si>
  <si>
    <t>NC_005089.1_1_82</t>
  </si>
  <si>
    <t>NC_005089.1_1_83</t>
  </si>
  <si>
    <t>NC_005089.1_1_84</t>
  </si>
  <si>
    <t>NC_005089.1_1_85</t>
  </si>
  <si>
    <t>NC_005089.1_1_86</t>
  </si>
  <si>
    <t>NC_005089.1_1_87</t>
  </si>
  <si>
    <t>NC_005089.1_1_88</t>
  </si>
  <si>
    <t>NC_005089.1_1_89</t>
  </si>
  <si>
    <t>NC_005089.1_1_90</t>
  </si>
  <si>
    <t>NC_005089.1_1_91</t>
  </si>
  <si>
    <t>NC_005089.1_1_92</t>
  </si>
  <si>
    <t>NC_005089.1_1_93</t>
  </si>
  <si>
    <t>NC_005089.1_1_94</t>
  </si>
  <si>
    <t>NC_005089.1_1_95</t>
  </si>
  <si>
    <t>NC_005089.1_1_96</t>
  </si>
  <si>
    <t>NC_005089.1_1_97</t>
  </si>
  <si>
    <t>NC_005089.1_1_98</t>
  </si>
  <si>
    <t>NC_005089.1_1_99</t>
  </si>
  <si>
    <t>NC_005089.1_1_100</t>
  </si>
  <si>
    <t>NC_005089.1_1_101</t>
  </si>
  <si>
    <t>NC_005089.1_1_102</t>
  </si>
  <si>
    <t>NC_005089.1_1_103</t>
  </si>
  <si>
    <t>NC_005089.1_1_104</t>
  </si>
  <si>
    <t>NC_005089.1_1_105</t>
  </si>
  <si>
    <t>NC_005089.1_1_106</t>
  </si>
  <si>
    <t>NC_005089.1_1_107</t>
  </si>
  <si>
    <t>NC_005089.1_1_108</t>
  </si>
  <si>
    <t>NC_005089.1_1_109</t>
  </si>
  <si>
    <t>NC_005089.1_1_110</t>
  </si>
  <si>
    <t>NC_005089.1_1_111</t>
  </si>
  <si>
    <t>NC_005089.1_1_112</t>
  </si>
  <si>
    <t>NC_005089.1_1_113</t>
  </si>
  <si>
    <t>NC_005089.1_1_114</t>
  </si>
  <si>
    <t>NC_005089.1_1_115</t>
  </si>
  <si>
    <t>NC_005089.1_1_116</t>
  </si>
  <si>
    <t>NC_005089.1_1_117</t>
  </si>
  <si>
    <t>NC_005089.1_1_118</t>
  </si>
  <si>
    <t>NC_005089.1_1_119</t>
  </si>
  <si>
    <t>NC_005089.1_1_120</t>
  </si>
  <si>
    <t>NC_005089.1_1_121</t>
  </si>
  <si>
    <t>NC_005089.1_1_122</t>
  </si>
  <si>
    <t>NC_005089.1_1_123</t>
  </si>
  <si>
    <t>NC_005089.1_1_124</t>
  </si>
  <si>
    <t>NC_005089.1_1_125</t>
  </si>
  <si>
    <t>NC_005089.1_1_126</t>
  </si>
  <si>
    <t>NC_005089.1_1_127</t>
  </si>
  <si>
    <t>NC_005089.1_1_128</t>
  </si>
  <si>
    <t>NC_005089.1_1_129</t>
  </si>
  <si>
    <t>NC_005089.1_1_130</t>
  </si>
  <si>
    <t>NC_005089.1_1_131</t>
  </si>
  <si>
    <t>NC_005089.1_1_132</t>
  </si>
  <si>
    <t>NC_005089.1_1_133</t>
  </si>
  <si>
    <t>NC_005089.1_1_134</t>
  </si>
  <si>
    <t>NC_005089.1_1_135</t>
  </si>
  <si>
    <t>NC_005089.1_1_136</t>
  </si>
  <si>
    <t>NC_005089.1_1_137</t>
  </si>
  <si>
    <t>NC_005089.1_1_138</t>
  </si>
  <si>
    <t>NC_005089.1_1_139</t>
  </si>
  <si>
    <t>NC_005089.1_1_140</t>
  </si>
  <si>
    <t>NC_005089.1_1_141</t>
  </si>
  <si>
    <t>NC_005089.1_1_142</t>
  </si>
  <si>
    <t>NC_005089.1_1_143</t>
  </si>
  <si>
    <t>NC_005089.1_1_144</t>
  </si>
  <si>
    <t>NC_005089.1_1_145</t>
  </si>
  <si>
    <t>NC_005089.1_1_146</t>
  </si>
  <si>
    <t>NC_005089.1_1_147</t>
  </si>
  <si>
    <t>NC_005089.1_1_148</t>
  </si>
  <si>
    <t>NC_005089.1_1_149</t>
  </si>
  <si>
    <t>NC_005089.1_1_150</t>
  </si>
  <si>
    <t>NC_005089.1_1_151</t>
  </si>
  <si>
    <t>NC_005089.1_1_152</t>
  </si>
  <si>
    <t>NC_005089.1_1_153</t>
  </si>
  <si>
    <t>NC_005089.1_1_154</t>
  </si>
  <si>
    <t>NC_005089.1_1_155</t>
  </si>
  <si>
    <t>NC_005089.1_1_156</t>
  </si>
  <si>
    <t>NC_005089.1_1_157</t>
  </si>
  <si>
    <t>NC_005089.1_1_158</t>
  </si>
  <si>
    <t>NC_005089.1_1_159</t>
  </si>
  <si>
    <t>NC_005089.1_1_160</t>
  </si>
  <si>
    <t>NC_005089.1_1_161</t>
  </si>
  <si>
    <t>NC_005089.1_1_162</t>
  </si>
  <si>
    <t>NC_005089.1_1_163</t>
  </si>
  <si>
    <t>NC_005089.1_1_164</t>
  </si>
  <si>
    <t>NC_005089.1_1_165</t>
  </si>
  <si>
    <t>NC_005089.1_1_166</t>
  </si>
  <si>
    <t>NC_005089.1_1_167</t>
  </si>
  <si>
    <t>NC_005089.1_1_168</t>
  </si>
  <si>
    <t>NC_005089.1_1_169</t>
  </si>
  <si>
    <t>NC_005089.1_1_170</t>
  </si>
  <si>
    <t>NC_005089.1_1_171</t>
  </si>
  <si>
    <t>NC_005089.1_1_172</t>
  </si>
  <si>
    <t>NC_005089.1_1_173</t>
  </si>
  <si>
    <t>NC_005089.1_1_174</t>
  </si>
  <si>
    <t>NC_005089.1_1_175</t>
  </si>
  <si>
    <t>NC_005089.1_1_176</t>
  </si>
  <si>
    <t>NC_005089.1_1_177</t>
  </si>
  <si>
    <t>NC_005089.1_1_178</t>
  </si>
  <si>
    <t>NC_005089.1_1_179</t>
  </si>
  <si>
    <t>NC_005089.1_1_180</t>
  </si>
  <si>
    <t>NC_005089.1_1_181</t>
  </si>
  <si>
    <t>NC_005089.1_1_182</t>
  </si>
  <si>
    <t>NC_005089.1_1_183</t>
  </si>
  <si>
    <t>NC_005089.1_1_184</t>
  </si>
  <si>
    <t>NC_005089.1_1_185</t>
  </si>
  <si>
    <t>NC_005089.1_1_186</t>
  </si>
  <si>
    <t>NC_005089.1_1_187</t>
  </si>
  <si>
    <t>NC_005089.1_1_188</t>
  </si>
  <si>
    <t>NC_005089.1_1_189</t>
  </si>
  <si>
    <t>NC_005089.1_1_190</t>
  </si>
  <si>
    <t>NC_005089.1_1_191</t>
  </si>
  <si>
    <t>NC_005089.1_1_192</t>
  </si>
  <si>
    <t>NC_005089.1_1_193</t>
  </si>
  <si>
    <t>NC_005089.1_1_194</t>
  </si>
  <si>
    <t>NC_005089.1_1_195</t>
  </si>
  <si>
    <t>NC_005089.1_1_196</t>
  </si>
  <si>
    <t>NC_005089.1_1_197</t>
  </si>
  <si>
    <t>NC_005089.1_1_198</t>
  </si>
  <si>
    <t>NC_005089.1_1_199</t>
  </si>
  <si>
    <t>NC_005089.1_1_200</t>
  </si>
  <si>
    <t>NC_005089.1_1_201</t>
  </si>
  <si>
    <t>NC_005089.1_1_202</t>
  </si>
  <si>
    <t>NC_005089.1_1_203</t>
  </si>
  <si>
    <t>NC_005089.1_1_204</t>
  </si>
  <si>
    <t>NC_005089.1_1_205</t>
  </si>
  <si>
    <t>NC_005089.1_1_206</t>
  </si>
  <si>
    <t>NC_005089.1_1_207</t>
  </si>
  <si>
    <t>NC_005089.1_1_208</t>
  </si>
  <si>
    <t>NC_005089.1_1_209</t>
  </si>
  <si>
    <t>NC_005089.1_1_210</t>
  </si>
  <si>
    <t>NC_005089.1_1_211</t>
  </si>
  <si>
    <t>NC_005089.1_1_212</t>
  </si>
  <si>
    <t>NC_005089.1_1_213</t>
  </si>
  <si>
    <t>NC_005089.1_1_214</t>
  </si>
  <si>
    <t>NC_005089.1_1_215</t>
  </si>
  <si>
    <t>NC_005089.1_1_216</t>
  </si>
  <si>
    <t>NC_005089.1_1_217</t>
  </si>
  <si>
    <t>NC_005089.1_1_218</t>
  </si>
  <si>
    <t>NC_005089.1_1_219</t>
  </si>
  <si>
    <t>NC_005089.1_1_220</t>
  </si>
  <si>
    <t>NC_005089.1_1_221</t>
  </si>
  <si>
    <t>NC_005089.1_1_222</t>
  </si>
  <si>
    <t>NC_005089.1_1_223</t>
  </si>
  <si>
    <t>NC_005089.1_1_224</t>
  </si>
  <si>
    <t>NC_005089.1_1_225</t>
  </si>
  <si>
    <t>NC_005089.1_1_226</t>
  </si>
  <si>
    <t>NC_005089.1_1_227</t>
  </si>
  <si>
    <t>NC_005089.1_1_228</t>
  </si>
  <si>
    <t>NC_005089.1_1_229</t>
  </si>
  <si>
    <t>NC_005089.1_1_230</t>
  </si>
  <si>
    <t>NC_005089.1_1_231</t>
  </si>
  <si>
    <t>NC_005089.1_1_232</t>
  </si>
  <si>
    <t>NC_005089.1_1_233</t>
  </si>
  <si>
    <t>NC_005089.1_1_234</t>
  </si>
  <si>
    <t>NC_005089.1_1_235</t>
  </si>
  <si>
    <t>NC_005089.1_1_236</t>
  </si>
  <si>
    <t>NC_005089.1_1_237</t>
  </si>
  <si>
    <t>NC_005089.1_1_238</t>
  </si>
  <si>
    <t>NC_005089.1_1_239</t>
  </si>
  <si>
    <t>NC_005089.1_1_240</t>
  </si>
  <si>
    <t>NC_005089.1_1_241</t>
  </si>
  <si>
    <t>NC_005089.1_1_242</t>
  </si>
  <si>
    <t>NC_005089.1_1_243</t>
  </si>
  <si>
    <t>NC_005089.1_1_244</t>
  </si>
  <si>
    <t>NC_005089.1_1_245</t>
  </si>
  <si>
    <t>NC_005089.1_1_246</t>
  </si>
  <si>
    <t>NC_005089.1_1_247</t>
  </si>
  <si>
    <t>NC_005089.1_1_248</t>
  </si>
  <si>
    <t>NC_005089.1_1_249</t>
  </si>
  <si>
    <t>NC_005089.1_1_250</t>
  </si>
  <si>
    <t>NC_005089.1_1_251</t>
  </si>
  <si>
    <t>NC_005089.1_1_252</t>
  </si>
  <si>
    <t>NC_005089.1_1_253</t>
  </si>
  <si>
    <t>NC_005089.1_1_254</t>
  </si>
  <si>
    <t>NC_005089.1_1_255</t>
  </si>
  <si>
    <t>NC_005089.1_1_256</t>
  </si>
  <si>
    <t>NC_005089.1_1_257</t>
  </si>
  <si>
    <t>NC_005089.1_1_258</t>
  </si>
  <si>
    <t>NC_005089.1_1_259</t>
  </si>
  <si>
    <t>NC_005089.1_1_260</t>
  </si>
  <si>
    <t>NC_005089.1_1_261</t>
  </si>
  <si>
    <t>NC_005089.1_1_262</t>
  </si>
  <si>
    <t>NC_005089.1_1_263</t>
  </si>
  <si>
    <t>NC_005089.1_1_264</t>
  </si>
  <si>
    <t>NC_005089.1_1_265</t>
  </si>
  <si>
    <t>NC_005089.1_1_266</t>
  </si>
  <si>
    <t>NC_005089.1_1_267</t>
  </si>
  <si>
    <t>NC_005089.1_1_268</t>
  </si>
  <si>
    <t>NC_005089.1_1_269</t>
  </si>
  <si>
    <t>NC_005089.1_1_270</t>
  </si>
  <si>
    <t>NC_005089.1_1_271</t>
  </si>
  <si>
    <t>good</t>
  </si>
  <si>
    <t>Chromsome</t>
  </si>
  <si>
    <t>Name</t>
  </si>
  <si>
    <t xml:space="preserve">Score </t>
  </si>
  <si>
    <t>Code</t>
  </si>
  <si>
    <t>Strand</t>
  </si>
  <si>
    <t>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2" borderId="0" xfId="0" applyFont="1" applyFill="1"/>
  </cellXfs>
  <cellStyles count="1">
    <cellStyle name="Normal" xfId="0" builtinId="0"/>
  </cellStyles>
  <dxfs count="4">
    <dxf>
      <fill>
        <patternFill>
          <fgColor indexed="64"/>
          <bgColor rgb="FFFF0000"/>
        </patternFill>
      </fill>
    </dxf>
    <dxf>
      <fill>
        <patternFill>
          <fgColor indexed="64"/>
          <bgColor rgb="FFFF6600"/>
        </patternFill>
      </fill>
    </dxf>
    <dxf>
      <fill>
        <patternFill>
          <fgColor indexed="64"/>
          <bgColor rgb="FFFFFF00"/>
        </patternFill>
      </fill>
    </dxf>
    <dxf>
      <fill>
        <patternFill>
          <fgColor indexed="64"/>
          <bgColor rgb="FF99CC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H272"/>
  <sheetViews>
    <sheetView tabSelected="1" topLeftCell="B239" workbookViewId="0">
      <selection activeCell="H262" sqref="H262"/>
    </sheetView>
  </sheetViews>
  <sheetFormatPr baseColWidth="10" defaultColWidth="8.83203125" defaultRowHeight="15" x14ac:dyDescent="0.2"/>
  <cols>
    <col min="1" max="1" width="15" customWidth="1"/>
    <col min="4" max="4" width="17.5" bestFit="1" customWidth="1"/>
    <col min="8" max="8" width="151" bestFit="1" customWidth="1"/>
  </cols>
  <sheetData>
    <row r="1" spans="1:8" x14ac:dyDescent="0.2">
      <c r="A1" t="s">
        <v>547</v>
      </c>
      <c r="B1" t="s">
        <v>1</v>
      </c>
      <c r="C1" t="s">
        <v>2</v>
      </c>
      <c r="D1" t="s">
        <v>548</v>
      </c>
      <c r="E1" t="s">
        <v>549</v>
      </c>
      <c r="F1" t="s">
        <v>551</v>
      </c>
      <c r="G1" t="s">
        <v>550</v>
      </c>
      <c r="H1" t="s">
        <v>0</v>
      </c>
    </row>
    <row r="2" spans="1:8" x14ac:dyDescent="0.2">
      <c r="A2" t="s">
        <v>3</v>
      </c>
      <c r="B2">
        <v>0</v>
      </c>
      <c r="C2">
        <v>120</v>
      </c>
      <c r="D2" t="s">
        <v>275</v>
      </c>
      <c r="E2">
        <v>3</v>
      </c>
      <c r="F2" t="s">
        <v>552</v>
      </c>
      <c r="G2" s="1" t="s">
        <v>546</v>
      </c>
      <c r="H2" t="s">
        <v>4</v>
      </c>
    </row>
    <row r="3" spans="1:8" x14ac:dyDescent="0.2">
      <c r="A3" t="s">
        <v>3</v>
      </c>
      <c r="B3">
        <v>60</v>
      </c>
      <c r="C3">
        <v>180</v>
      </c>
      <c r="D3" t="s">
        <v>276</v>
      </c>
      <c r="E3">
        <v>2</v>
      </c>
      <c r="F3" t="s">
        <v>552</v>
      </c>
      <c r="G3" s="1" t="s">
        <v>546</v>
      </c>
      <c r="H3" t="s">
        <v>5</v>
      </c>
    </row>
    <row r="4" spans="1:8" x14ac:dyDescent="0.2">
      <c r="A4" t="s">
        <v>3</v>
      </c>
      <c r="B4">
        <v>120</v>
      </c>
      <c r="C4">
        <v>240</v>
      </c>
      <c r="D4" t="s">
        <v>277</v>
      </c>
      <c r="E4">
        <v>3</v>
      </c>
      <c r="F4" t="s">
        <v>552</v>
      </c>
      <c r="G4" s="1" t="s">
        <v>546</v>
      </c>
      <c r="H4" t="s">
        <v>6</v>
      </c>
    </row>
    <row r="5" spans="1:8" x14ac:dyDescent="0.2">
      <c r="A5" t="s">
        <v>3</v>
      </c>
      <c r="B5">
        <v>180</v>
      </c>
      <c r="C5">
        <v>300</v>
      </c>
      <c r="D5" t="s">
        <v>278</v>
      </c>
      <c r="E5">
        <v>4</v>
      </c>
      <c r="F5" t="s">
        <v>552</v>
      </c>
      <c r="G5" s="1" t="s">
        <v>546</v>
      </c>
      <c r="H5" t="s">
        <v>7</v>
      </c>
    </row>
    <row r="6" spans="1:8" x14ac:dyDescent="0.2">
      <c r="A6" t="s">
        <v>3</v>
      </c>
      <c r="B6">
        <v>240</v>
      </c>
      <c r="C6">
        <v>360</v>
      </c>
      <c r="D6" t="s">
        <v>279</v>
      </c>
      <c r="E6">
        <v>5</v>
      </c>
      <c r="F6" t="s">
        <v>552</v>
      </c>
      <c r="G6" s="1" t="s">
        <v>546</v>
      </c>
      <c r="H6" t="s">
        <v>8</v>
      </c>
    </row>
    <row r="7" spans="1:8" x14ac:dyDescent="0.2">
      <c r="A7" t="s">
        <v>3</v>
      </c>
      <c r="B7">
        <v>300</v>
      </c>
      <c r="C7">
        <v>420</v>
      </c>
      <c r="D7" t="s">
        <v>280</v>
      </c>
      <c r="E7">
        <v>3</v>
      </c>
      <c r="F7" t="s">
        <v>552</v>
      </c>
      <c r="G7" s="1" t="s">
        <v>546</v>
      </c>
      <c r="H7" t="s">
        <v>9</v>
      </c>
    </row>
    <row r="8" spans="1:8" x14ac:dyDescent="0.2">
      <c r="A8" t="s">
        <v>3</v>
      </c>
      <c r="B8">
        <v>360</v>
      </c>
      <c r="C8">
        <v>480</v>
      </c>
      <c r="D8" t="s">
        <v>281</v>
      </c>
      <c r="E8">
        <v>1</v>
      </c>
      <c r="F8" t="s">
        <v>552</v>
      </c>
      <c r="G8" s="1" t="s">
        <v>546</v>
      </c>
      <c r="H8" t="s">
        <v>10</v>
      </c>
    </row>
    <row r="9" spans="1:8" x14ac:dyDescent="0.2">
      <c r="A9" t="s">
        <v>3</v>
      </c>
      <c r="B9">
        <v>420</v>
      </c>
      <c r="C9">
        <v>540</v>
      </c>
      <c r="D9" t="s">
        <v>282</v>
      </c>
      <c r="E9">
        <v>1</v>
      </c>
      <c r="F9" t="s">
        <v>552</v>
      </c>
      <c r="G9" s="1" t="s">
        <v>546</v>
      </c>
      <c r="H9" t="s">
        <v>11</v>
      </c>
    </row>
    <row r="10" spans="1:8" x14ac:dyDescent="0.2">
      <c r="A10" t="s">
        <v>3</v>
      </c>
      <c r="B10">
        <v>480</v>
      </c>
      <c r="C10">
        <v>600</v>
      </c>
      <c r="D10" t="s">
        <v>283</v>
      </c>
      <c r="E10">
        <v>1</v>
      </c>
      <c r="F10" t="s">
        <v>552</v>
      </c>
      <c r="G10" s="1" t="s">
        <v>546</v>
      </c>
      <c r="H10" t="s">
        <v>12</v>
      </c>
    </row>
    <row r="11" spans="1:8" x14ac:dyDescent="0.2">
      <c r="A11" t="s">
        <v>3</v>
      </c>
      <c r="B11">
        <v>540</v>
      </c>
      <c r="C11">
        <v>660</v>
      </c>
      <c r="D11" t="s">
        <v>284</v>
      </c>
      <c r="E11">
        <v>3</v>
      </c>
      <c r="F11" t="s">
        <v>552</v>
      </c>
      <c r="G11" s="1" t="s">
        <v>546</v>
      </c>
      <c r="H11" t="s">
        <v>13</v>
      </c>
    </row>
    <row r="12" spans="1:8" x14ac:dyDescent="0.2">
      <c r="A12" t="s">
        <v>3</v>
      </c>
      <c r="B12">
        <v>600</v>
      </c>
      <c r="C12">
        <v>720</v>
      </c>
      <c r="D12" t="s">
        <v>285</v>
      </c>
      <c r="E12">
        <v>3</v>
      </c>
      <c r="F12" t="s">
        <v>552</v>
      </c>
      <c r="G12" s="1" t="s">
        <v>546</v>
      </c>
      <c r="H12" t="s">
        <v>14</v>
      </c>
    </row>
    <row r="13" spans="1:8" x14ac:dyDescent="0.2">
      <c r="A13" t="s">
        <v>3</v>
      </c>
      <c r="B13">
        <v>660</v>
      </c>
      <c r="C13">
        <v>780</v>
      </c>
      <c r="D13" t="s">
        <v>286</v>
      </c>
      <c r="E13">
        <v>2</v>
      </c>
      <c r="F13" t="s">
        <v>552</v>
      </c>
      <c r="G13" s="1" t="s">
        <v>546</v>
      </c>
      <c r="H13" t="s">
        <v>15</v>
      </c>
    </row>
    <row r="14" spans="1:8" x14ac:dyDescent="0.2">
      <c r="A14" t="s">
        <v>3</v>
      </c>
      <c r="B14">
        <v>720</v>
      </c>
      <c r="C14">
        <v>840</v>
      </c>
      <c r="D14" t="s">
        <v>287</v>
      </c>
      <c r="E14">
        <v>3</v>
      </c>
      <c r="F14" t="s">
        <v>552</v>
      </c>
      <c r="G14" s="1" t="s">
        <v>546</v>
      </c>
      <c r="H14" t="s">
        <v>16</v>
      </c>
    </row>
    <row r="15" spans="1:8" x14ac:dyDescent="0.2">
      <c r="A15" t="s">
        <v>3</v>
      </c>
      <c r="B15">
        <v>780</v>
      </c>
      <c r="C15">
        <v>900</v>
      </c>
      <c r="D15" t="s">
        <v>288</v>
      </c>
      <c r="E15">
        <v>1</v>
      </c>
      <c r="F15" t="s">
        <v>552</v>
      </c>
      <c r="G15" s="1" t="s">
        <v>546</v>
      </c>
      <c r="H15" t="s">
        <v>17</v>
      </c>
    </row>
    <row r="16" spans="1:8" x14ac:dyDescent="0.2">
      <c r="A16" t="s">
        <v>3</v>
      </c>
      <c r="B16">
        <v>840</v>
      </c>
      <c r="C16">
        <v>960</v>
      </c>
      <c r="D16" t="s">
        <v>289</v>
      </c>
      <c r="E16">
        <v>1</v>
      </c>
      <c r="F16" t="s">
        <v>552</v>
      </c>
      <c r="G16" s="1" t="s">
        <v>546</v>
      </c>
      <c r="H16" t="s">
        <v>18</v>
      </c>
    </row>
    <row r="17" spans="1:8" x14ac:dyDescent="0.2">
      <c r="A17" t="s">
        <v>3</v>
      </c>
      <c r="B17">
        <v>900</v>
      </c>
      <c r="C17">
        <v>1020</v>
      </c>
      <c r="D17" t="s">
        <v>290</v>
      </c>
      <c r="E17">
        <v>2</v>
      </c>
      <c r="F17" t="s">
        <v>552</v>
      </c>
      <c r="G17" s="1" t="s">
        <v>546</v>
      </c>
      <c r="H17" t="s">
        <v>19</v>
      </c>
    </row>
    <row r="18" spans="1:8" x14ac:dyDescent="0.2">
      <c r="A18" t="s">
        <v>3</v>
      </c>
      <c r="B18">
        <v>960</v>
      </c>
      <c r="C18">
        <v>1080</v>
      </c>
      <c r="D18" t="s">
        <v>291</v>
      </c>
      <c r="E18">
        <v>2</v>
      </c>
      <c r="F18" t="s">
        <v>552</v>
      </c>
      <c r="G18" s="1" t="s">
        <v>546</v>
      </c>
      <c r="H18" t="s">
        <v>20</v>
      </c>
    </row>
    <row r="19" spans="1:8" x14ac:dyDescent="0.2">
      <c r="A19" t="s">
        <v>3</v>
      </c>
      <c r="B19">
        <v>1020</v>
      </c>
      <c r="C19">
        <v>1140</v>
      </c>
      <c r="D19" t="s">
        <v>292</v>
      </c>
      <c r="E19">
        <v>1</v>
      </c>
      <c r="F19" t="s">
        <v>552</v>
      </c>
      <c r="G19" s="1" t="s">
        <v>546</v>
      </c>
      <c r="H19" t="s">
        <v>21</v>
      </c>
    </row>
    <row r="20" spans="1:8" x14ac:dyDescent="0.2">
      <c r="A20" t="s">
        <v>3</v>
      </c>
      <c r="B20">
        <v>1080</v>
      </c>
      <c r="C20">
        <v>1200</v>
      </c>
      <c r="D20" t="s">
        <v>293</v>
      </c>
      <c r="E20">
        <v>1</v>
      </c>
      <c r="F20" t="s">
        <v>552</v>
      </c>
      <c r="G20" s="1" t="s">
        <v>546</v>
      </c>
      <c r="H20" t="s">
        <v>22</v>
      </c>
    </row>
    <row r="21" spans="1:8" x14ac:dyDescent="0.2">
      <c r="A21" t="s">
        <v>3</v>
      </c>
      <c r="B21">
        <v>1140</v>
      </c>
      <c r="C21">
        <v>1260</v>
      </c>
      <c r="D21" t="s">
        <v>294</v>
      </c>
      <c r="E21">
        <v>1</v>
      </c>
      <c r="F21" t="s">
        <v>552</v>
      </c>
      <c r="G21" s="1" t="s">
        <v>546</v>
      </c>
      <c r="H21" t="s">
        <v>23</v>
      </c>
    </row>
    <row r="22" spans="1:8" x14ac:dyDescent="0.2">
      <c r="A22" t="s">
        <v>3</v>
      </c>
      <c r="B22">
        <v>1200</v>
      </c>
      <c r="C22">
        <v>1320</v>
      </c>
      <c r="D22" t="s">
        <v>295</v>
      </c>
      <c r="E22">
        <v>1</v>
      </c>
      <c r="F22" t="s">
        <v>552</v>
      </c>
      <c r="G22" s="1" t="s">
        <v>546</v>
      </c>
      <c r="H22" t="s">
        <v>24</v>
      </c>
    </row>
    <row r="23" spans="1:8" x14ac:dyDescent="0.2">
      <c r="A23" t="s">
        <v>3</v>
      </c>
      <c r="B23">
        <v>1260</v>
      </c>
      <c r="C23">
        <v>1380</v>
      </c>
      <c r="D23" t="s">
        <v>296</v>
      </c>
      <c r="E23">
        <v>1</v>
      </c>
      <c r="F23" t="s">
        <v>552</v>
      </c>
      <c r="G23" s="1" t="s">
        <v>546</v>
      </c>
      <c r="H23" t="s">
        <v>25</v>
      </c>
    </row>
    <row r="24" spans="1:8" x14ac:dyDescent="0.2">
      <c r="A24" t="s">
        <v>3</v>
      </c>
      <c r="B24">
        <v>1320</v>
      </c>
      <c r="C24">
        <v>1440</v>
      </c>
      <c r="D24" t="s">
        <v>297</v>
      </c>
      <c r="E24">
        <v>1</v>
      </c>
      <c r="F24" t="s">
        <v>552</v>
      </c>
      <c r="G24" s="1" t="s">
        <v>546</v>
      </c>
      <c r="H24" t="s">
        <v>26</v>
      </c>
    </row>
    <row r="25" spans="1:8" x14ac:dyDescent="0.2">
      <c r="A25" t="s">
        <v>3</v>
      </c>
      <c r="B25">
        <v>1380</v>
      </c>
      <c r="C25">
        <v>1500</v>
      </c>
      <c r="D25" t="s">
        <v>298</v>
      </c>
      <c r="E25">
        <v>1</v>
      </c>
      <c r="F25" t="s">
        <v>552</v>
      </c>
      <c r="G25" s="1" t="s">
        <v>546</v>
      </c>
      <c r="H25" t="s">
        <v>27</v>
      </c>
    </row>
    <row r="26" spans="1:8" x14ac:dyDescent="0.2">
      <c r="A26" t="s">
        <v>3</v>
      </c>
      <c r="B26">
        <v>1440</v>
      </c>
      <c r="C26">
        <v>1560</v>
      </c>
      <c r="D26" t="s">
        <v>299</v>
      </c>
      <c r="E26">
        <v>2</v>
      </c>
      <c r="F26" t="s">
        <v>552</v>
      </c>
      <c r="G26" s="1" t="s">
        <v>546</v>
      </c>
      <c r="H26" t="s">
        <v>28</v>
      </c>
    </row>
    <row r="27" spans="1:8" x14ac:dyDescent="0.2">
      <c r="A27" t="s">
        <v>3</v>
      </c>
      <c r="B27">
        <v>1500</v>
      </c>
      <c r="C27">
        <v>1620</v>
      </c>
      <c r="D27" t="s">
        <v>300</v>
      </c>
      <c r="E27">
        <v>2</v>
      </c>
      <c r="F27" t="s">
        <v>552</v>
      </c>
      <c r="G27" s="1" t="s">
        <v>546</v>
      </c>
      <c r="H27" t="s">
        <v>29</v>
      </c>
    </row>
    <row r="28" spans="1:8" x14ac:dyDescent="0.2">
      <c r="A28" t="s">
        <v>3</v>
      </c>
      <c r="B28">
        <v>1560</v>
      </c>
      <c r="C28">
        <v>1680</v>
      </c>
      <c r="D28" t="s">
        <v>301</v>
      </c>
      <c r="E28">
        <v>4</v>
      </c>
      <c r="F28" t="s">
        <v>552</v>
      </c>
      <c r="G28" s="1" t="s">
        <v>546</v>
      </c>
      <c r="H28" t="s">
        <v>30</v>
      </c>
    </row>
    <row r="29" spans="1:8" x14ac:dyDescent="0.2">
      <c r="A29" t="s">
        <v>3</v>
      </c>
      <c r="B29">
        <v>1620</v>
      </c>
      <c r="C29">
        <v>1740</v>
      </c>
      <c r="D29" t="s">
        <v>302</v>
      </c>
      <c r="E29">
        <v>3</v>
      </c>
      <c r="F29" t="s">
        <v>552</v>
      </c>
      <c r="G29" s="1" t="s">
        <v>546</v>
      </c>
      <c r="H29" t="s">
        <v>31</v>
      </c>
    </row>
    <row r="30" spans="1:8" x14ac:dyDescent="0.2">
      <c r="A30" t="s">
        <v>3</v>
      </c>
      <c r="B30">
        <v>1680</v>
      </c>
      <c r="C30">
        <v>1800</v>
      </c>
      <c r="D30" t="s">
        <v>303</v>
      </c>
      <c r="E30">
        <v>2</v>
      </c>
      <c r="F30" t="s">
        <v>552</v>
      </c>
      <c r="G30" s="1" t="s">
        <v>546</v>
      </c>
      <c r="H30" t="s">
        <v>32</v>
      </c>
    </row>
    <row r="31" spans="1:8" x14ac:dyDescent="0.2">
      <c r="A31" t="s">
        <v>3</v>
      </c>
      <c r="B31">
        <v>1740</v>
      </c>
      <c r="C31">
        <v>1860</v>
      </c>
      <c r="D31" t="s">
        <v>304</v>
      </c>
      <c r="E31">
        <v>3</v>
      </c>
      <c r="F31" t="s">
        <v>552</v>
      </c>
      <c r="G31" s="1" t="s">
        <v>546</v>
      </c>
      <c r="H31" t="s">
        <v>33</v>
      </c>
    </row>
    <row r="32" spans="1:8" x14ac:dyDescent="0.2">
      <c r="A32" t="s">
        <v>3</v>
      </c>
      <c r="B32">
        <v>1800</v>
      </c>
      <c r="C32">
        <v>1920</v>
      </c>
      <c r="D32" t="s">
        <v>305</v>
      </c>
      <c r="E32">
        <v>3</v>
      </c>
      <c r="F32" t="s">
        <v>552</v>
      </c>
      <c r="G32" s="1" t="s">
        <v>546</v>
      </c>
      <c r="H32" t="s">
        <v>34</v>
      </c>
    </row>
    <row r="33" spans="1:8" x14ac:dyDescent="0.2">
      <c r="A33" t="s">
        <v>3</v>
      </c>
      <c r="B33">
        <v>1860</v>
      </c>
      <c r="C33">
        <v>1980</v>
      </c>
      <c r="D33" t="s">
        <v>306</v>
      </c>
      <c r="E33">
        <v>2</v>
      </c>
      <c r="F33" t="s">
        <v>552</v>
      </c>
      <c r="G33" s="1" t="s">
        <v>546</v>
      </c>
      <c r="H33" t="s">
        <v>35</v>
      </c>
    </row>
    <row r="34" spans="1:8" x14ac:dyDescent="0.2">
      <c r="A34" t="s">
        <v>3</v>
      </c>
      <c r="B34">
        <v>1920</v>
      </c>
      <c r="C34">
        <v>2040</v>
      </c>
      <c r="D34" t="s">
        <v>307</v>
      </c>
      <c r="E34">
        <v>3</v>
      </c>
      <c r="F34" t="s">
        <v>552</v>
      </c>
      <c r="G34" s="1" t="s">
        <v>546</v>
      </c>
      <c r="H34" t="s">
        <v>36</v>
      </c>
    </row>
    <row r="35" spans="1:8" x14ac:dyDescent="0.2">
      <c r="A35" t="s">
        <v>3</v>
      </c>
      <c r="B35">
        <v>1980</v>
      </c>
      <c r="C35">
        <v>2100</v>
      </c>
      <c r="D35" t="s">
        <v>308</v>
      </c>
      <c r="E35">
        <v>2</v>
      </c>
      <c r="F35" t="s">
        <v>552</v>
      </c>
      <c r="G35" s="1" t="s">
        <v>546</v>
      </c>
      <c r="H35" t="s">
        <v>37</v>
      </c>
    </row>
    <row r="36" spans="1:8" x14ac:dyDescent="0.2">
      <c r="A36" t="s">
        <v>3</v>
      </c>
      <c r="B36">
        <v>2040</v>
      </c>
      <c r="C36">
        <v>2160</v>
      </c>
      <c r="D36" t="s">
        <v>309</v>
      </c>
      <c r="E36">
        <v>3</v>
      </c>
      <c r="F36" t="s">
        <v>552</v>
      </c>
      <c r="G36" s="1" t="s">
        <v>546</v>
      </c>
      <c r="H36" t="s">
        <v>38</v>
      </c>
    </row>
    <row r="37" spans="1:8" x14ac:dyDescent="0.2">
      <c r="A37" t="s">
        <v>3</v>
      </c>
      <c r="B37">
        <v>2100</v>
      </c>
      <c r="C37">
        <v>2220</v>
      </c>
      <c r="D37" t="s">
        <v>310</v>
      </c>
      <c r="E37">
        <v>3</v>
      </c>
      <c r="F37" t="s">
        <v>552</v>
      </c>
      <c r="G37" s="1" t="s">
        <v>546</v>
      </c>
      <c r="H37" t="s">
        <v>39</v>
      </c>
    </row>
    <row r="38" spans="1:8" x14ac:dyDescent="0.2">
      <c r="A38" t="s">
        <v>3</v>
      </c>
      <c r="B38">
        <v>2160</v>
      </c>
      <c r="C38">
        <v>2280</v>
      </c>
      <c r="D38" t="s">
        <v>311</v>
      </c>
      <c r="E38">
        <v>2</v>
      </c>
      <c r="F38" t="s">
        <v>552</v>
      </c>
      <c r="G38" s="1" t="s">
        <v>546</v>
      </c>
      <c r="H38" t="s">
        <v>40</v>
      </c>
    </row>
    <row r="39" spans="1:8" x14ac:dyDescent="0.2">
      <c r="A39" t="s">
        <v>3</v>
      </c>
      <c r="B39">
        <v>2220</v>
      </c>
      <c r="C39">
        <v>2340</v>
      </c>
      <c r="D39" t="s">
        <v>312</v>
      </c>
      <c r="E39">
        <v>2</v>
      </c>
      <c r="F39" t="s">
        <v>552</v>
      </c>
      <c r="G39" s="1" t="s">
        <v>546</v>
      </c>
      <c r="H39" t="s">
        <v>41</v>
      </c>
    </row>
    <row r="40" spans="1:8" x14ac:dyDescent="0.2">
      <c r="A40" t="s">
        <v>3</v>
      </c>
      <c r="B40">
        <v>2280</v>
      </c>
      <c r="C40">
        <v>2400</v>
      </c>
      <c r="D40" t="s">
        <v>313</v>
      </c>
      <c r="E40">
        <v>2</v>
      </c>
      <c r="F40" t="s">
        <v>552</v>
      </c>
      <c r="G40" s="1" t="s">
        <v>546</v>
      </c>
      <c r="H40" t="s">
        <v>42</v>
      </c>
    </row>
    <row r="41" spans="1:8" x14ac:dyDescent="0.2">
      <c r="A41" t="s">
        <v>3</v>
      </c>
      <c r="B41">
        <v>2340</v>
      </c>
      <c r="C41">
        <v>2460</v>
      </c>
      <c r="D41" t="s">
        <v>314</v>
      </c>
      <c r="E41">
        <v>3</v>
      </c>
      <c r="F41" t="s">
        <v>552</v>
      </c>
      <c r="G41" s="1" t="s">
        <v>546</v>
      </c>
      <c r="H41" t="s">
        <v>43</v>
      </c>
    </row>
    <row r="42" spans="1:8" x14ac:dyDescent="0.2">
      <c r="A42" t="s">
        <v>3</v>
      </c>
      <c r="B42">
        <v>2400</v>
      </c>
      <c r="C42">
        <v>2520</v>
      </c>
      <c r="D42" t="s">
        <v>315</v>
      </c>
      <c r="E42">
        <v>3</v>
      </c>
      <c r="F42" t="s">
        <v>552</v>
      </c>
      <c r="G42" s="1" t="s">
        <v>546</v>
      </c>
      <c r="H42" t="s">
        <v>44</v>
      </c>
    </row>
    <row r="43" spans="1:8" x14ac:dyDescent="0.2">
      <c r="A43" t="s">
        <v>3</v>
      </c>
      <c r="B43">
        <v>2460</v>
      </c>
      <c r="C43">
        <v>2580</v>
      </c>
      <c r="D43" t="s">
        <v>316</v>
      </c>
      <c r="E43">
        <v>4</v>
      </c>
      <c r="F43" t="s">
        <v>552</v>
      </c>
      <c r="G43" s="1" t="s">
        <v>546</v>
      </c>
      <c r="H43" t="s">
        <v>45</v>
      </c>
    </row>
    <row r="44" spans="1:8" x14ac:dyDescent="0.2">
      <c r="A44" t="s">
        <v>3</v>
      </c>
      <c r="B44">
        <v>2520</v>
      </c>
      <c r="C44">
        <v>2640</v>
      </c>
      <c r="D44" t="s">
        <v>317</v>
      </c>
      <c r="E44">
        <v>2</v>
      </c>
      <c r="F44" t="s">
        <v>552</v>
      </c>
      <c r="G44" s="1" t="s">
        <v>546</v>
      </c>
      <c r="H44" t="s">
        <v>46</v>
      </c>
    </row>
    <row r="45" spans="1:8" x14ac:dyDescent="0.2">
      <c r="A45" t="s">
        <v>3</v>
      </c>
      <c r="B45">
        <v>2580</v>
      </c>
      <c r="C45">
        <v>2700</v>
      </c>
      <c r="D45" t="s">
        <v>318</v>
      </c>
      <c r="E45">
        <v>3</v>
      </c>
      <c r="F45" t="s">
        <v>552</v>
      </c>
      <c r="G45" s="1" t="s">
        <v>546</v>
      </c>
      <c r="H45" t="s">
        <v>47</v>
      </c>
    </row>
    <row r="46" spans="1:8" x14ac:dyDescent="0.2">
      <c r="A46" t="s">
        <v>3</v>
      </c>
      <c r="B46">
        <v>2640</v>
      </c>
      <c r="C46">
        <v>2760</v>
      </c>
      <c r="D46" t="s">
        <v>319</v>
      </c>
      <c r="E46">
        <v>1</v>
      </c>
      <c r="F46" t="s">
        <v>552</v>
      </c>
      <c r="G46" s="1" t="s">
        <v>546</v>
      </c>
      <c r="H46" t="s">
        <v>48</v>
      </c>
    </row>
    <row r="47" spans="1:8" x14ac:dyDescent="0.2">
      <c r="A47" t="s">
        <v>3</v>
      </c>
      <c r="B47">
        <v>2700</v>
      </c>
      <c r="C47">
        <v>2820</v>
      </c>
      <c r="D47" t="s">
        <v>320</v>
      </c>
      <c r="E47">
        <v>2</v>
      </c>
      <c r="F47" t="s">
        <v>552</v>
      </c>
      <c r="G47" s="1" t="s">
        <v>546</v>
      </c>
      <c r="H47" t="s">
        <v>49</v>
      </c>
    </row>
    <row r="48" spans="1:8" x14ac:dyDescent="0.2">
      <c r="A48" t="s">
        <v>3</v>
      </c>
      <c r="B48">
        <v>2760</v>
      </c>
      <c r="C48">
        <v>2880</v>
      </c>
      <c r="D48" t="s">
        <v>321</v>
      </c>
      <c r="E48">
        <v>2</v>
      </c>
      <c r="F48" t="s">
        <v>552</v>
      </c>
      <c r="G48" s="1" t="s">
        <v>546</v>
      </c>
      <c r="H48" t="s">
        <v>50</v>
      </c>
    </row>
    <row r="49" spans="1:8" x14ac:dyDescent="0.2">
      <c r="A49" t="s">
        <v>3</v>
      </c>
      <c r="B49">
        <v>2820</v>
      </c>
      <c r="C49">
        <v>2940</v>
      </c>
      <c r="D49" t="s">
        <v>322</v>
      </c>
      <c r="E49">
        <v>2</v>
      </c>
      <c r="F49" t="s">
        <v>552</v>
      </c>
      <c r="G49" s="1" t="s">
        <v>546</v>
      </c>
      <c r="H49" t="s">
        <v>51</v>
      </c>
    </row>
    <row r="50" spans="1:8" x14ac:dyDescent="0.2">
      <c r="A50" t="s">
        <v>3</v>
      </c>
      <c r="B50">
        <v>2880</v>
      </c>
      <c r="C50">
        <v>3000</v>
      </c>
      <c r="D50" t="s">
        <v>323</v>
      </c>
      <c r="E50">
        <v>4</v>
      </c>
      <c r="F50" t="s">
        <v>552</v>
      </c>
      <c r="G50" s="1" t="s">
        <v>546</v>
      </c>
      <c r="H50" t="s">
        <v>52</v>
      </c>
    </row>
    <row r="51" spans="1:8" x14ac:dyDescent="0.2">
      <c r="A51" t="s">
        <v>3</v>
      </c>
      <c r="B51">
        <v>2940</v>
      </c>
      <c r="C51">
        <v>3060</v>
      </c>
      <c r="D51" t="s">
        <v>324</v>
      </c>
      <c r="E51">
        <v>4</v>
      </c>
      <c r="F51" t="s">
        <v>552</v>
      </c>
      <c r="G51" s="1" t="s">
        <v>546</v>
      </c>
      <c r="H51" t="s">
        <v>53</v>
      </c>
    </row>
    <row r="52" spans="1:8" x14ac:dyDescent="0.2">
      <c r="A52" t="s">
        <v>3</v>
      </c>
      <c r="B52">
        <v>3000</v>
      </c>
      <c r="C52">
        <v>3120</v>
      </c>
      <c r="D52" t="s">
        <v>325</v>
      </c>
      <c r="E52">
        <v>2</v>
      </c>
      <c r="F52" t="s">
        <v>552</v>
      </c>
      <c r="G52" s="1" t="s">
        <v>546</v>
      </c>
      <c r="H52" t="s">
        <v>54</v>
      </c>
    </row>
    <row r="53" spans="1:8" x14ac:dyDescent="0.2">
      <c r="A53" t="s">
        <v>3</v>
      </c>
      <c r="B53">
        <v>3060</v>
      </c>
      <c r="C53">
        <v>3180</v>
      </c>
      <c r="D53" t="s">
        <v>326</v>
      </c>
      <c r="E53">
        <v>3</v>
      </c>
      <c r="F53" t="s">
        <v>552</v>
      </c>
      <c r="G53" s="1" t="s">
        <v>546</v>
      </c>
      <c r="H53" t="s">
        <v>55</v>
      </c>
    </row>
    <row r="54" spans="1:8" x14ac:dyDescent="0.2">
      <c r="A54" t="s">
        <v>3</v>
      </c>
      <c r="B54">
        <v>3120</v>
      </c>
      <c r="C54">
        <v>3240</v>
      </c>
      <c r="D54" t="s">
        <v>327</v>
      </c>
      <c r="E54">
        <v>2</v>
      </c>
      <c r="F54" t="s">
        <v>552</v>
      </c>
      <c r="G54" s="1" t="s">
        <v>546</v>
      </c>
      <c r="H54" t="s">
        <v>56</v>
      </c>
    </row>
    <row r="55" spans="1:8" x14ac:dyDescent="0.2">
      <c r="A55" t="s">
        <v>3</v>
      </c>
      <c r="B55">
        <v>3180</v>
      </c>
      <c r="C55">
        <v>3300</v>
      </c>
      <c r="D55" t="s">
        <v>328</v>
      </c>
      <c r="E55">
        <v>3</v>
      </c>
      <c r="F55" t="s">
        <v>552</v>
      </c>
      <c r="G55" s="1" t="s">
        <v>546</v>
      </c>
      <c r="H55" t="s">
        <v>57</v>
      </c>
    </row>
    <row r="56" spans="1:8" x14ac:dyDescent="0.2">
      <c r="A56" t="s">
        <v>3</v>
      </c>
      <c r="B56">
        <v>3240</v>
      </c>
      <c r="C56">
        <v>3360</v>
      </c>
      <c r="D56" t="s">
        <v>329</v>
      </c>
      <c r="E56">
        <v>4</v>
      </c>
      <c r="F56" t="s">
        <v>552</v>
      </c>
      <c r="G56" s="1" t="s">
        <v>546</v>
      </c>
      <c r="H56" t="s">
        <v>58</v>
      </c>
    </row>
    <row r="57" spans="1:8" x14ac:dyDescent="0.2">
      <c r="A57" t="s">
        <v>3</v>
      </c>
      <c r="B57">
        <v>3300</v>
      </c>
      <c r="C57">
        <v>3420</v>
      </c>
      <c r="D57" t="s">
        <v>330</v>
      </c>
      <c r="E57">
        <v>3</v>
      </c>
      <c r="F57" t="s">
        <v>552</v>
      </c>
      <c r="G57" s="1" t="s">
        <v>546</v>
      </c>
      <c r="H57" t="s">
        <v>59</v>
      </c>
    </row>
    <row r="58" spans="1:8" x14ac:dyDescent="0.2">
      <c r="A58" t="s">
        <v>3</v>
      </c>
      <c r="B58">
        <v>3360</v>
      </c>
      <c r="C58">
        <v>3480</v>
      </c>
      <c r="D58" t="s">
        <v>331</v>
      </c>
      <c r="E58">
        <v>4</v>
      </c>
      <c r="F58" t="s">
        <v>552</v>
      </c>
      <c r="G58" s="1" t="s">
        <v>546</v>
      </c>
      <c r="H58" t="s">
        <v>60</v>
      </c>
    </row>
    <row r="59" spans="1:8" x14ac:dyDescent="0.2">
      <c r="A59" t="s">
        <v>3</v>
      </c>
      <c r="B59">
        <v>3420</v>
      </c>
      <c r="C59">
        <v>3540</v>
      </c>
      <c r="D59" t="s">
        <v>332</v>
      </c>
      <c r="E59">
        <v>3</v>
      </c>
      <c r="F59" t="s">
        <v>552</v>
      </c>
      <c r="G59" s="1" t="s">
        <v>546</v>
      </c>
      <c r="H59" t="s">
        <v>61</v>
      </c>
    </row>
    <row r="60" spans="1:8" x14ac:dyDescent="0.2">
      <c r="A60" t="s">
        <v>3</v>
      </c>
      <c r="B60">
        <v>3480</v>
      </c>
      <c r="C60">
        <v>3600</v>
      </c>
      <c r="D60" t="s">
        <v>333</v>
      </c>
      <c r="E60">
        <v>4</v>
      </c>
      <c r="F60" t="s">
        <v>552</v>
      </c>
      <c r="G60" s="1" t="s">
        <v>546</v>
      </c>
      <c r="H60" t="s">
        <v>62</v>
      </c>
    </row>
    <row r="61" spans="1:8" x14ac:dyDescent="0.2">
      <c r="A61" t="s">
        <v>3</v>
      </c>
      <c r="B61">
        <v>3540</v>
      </c>
      <c r="C61">
        <v>3660</v>
      </c>
      <c r="D61" t="s">
        <v>334</v>
      </c>
      <c r="E61">
        <v>3</v>
      </c>
      <c r="F61" t="s">
        <v>552</v>
      </c>
      <c r="G61" s="1" t="s">
        <v>546</v>
      </c>
      <c r="H61" t="s">
        <v>63</v>
      </c>
    </row>
    <row r="62" spans="1:8" x14ac:dyDescent="0.2">
      <c r="A62" t="s">
        <v>3</v>
      </c>
      <c r="B62">
        <v>3600</v>
      </c>
      <c r="C62">
        <v>3720</v>
      </c>
      <c r="D62" t="s">
        <v>335</v>
      </c>
      <c r="E62">
        <v>3</v>
      </c>
      <c r="F62" t="s">
        <v>552</v>
      </c>
      <c r="G62" s="1" t="s">
        <v>546</v>
      </c>
      <c r="H62" t="s">
        <v>64</v>
      </c>
    </row>
    <row r="63" spans="1:8" x14ac:dyDescent="0.2">
      <c r="A63" t="s">
        <v>3</v>
      </c>
      <c r="B63">
        <v>3660</v>
      </c>
      <c r="C63">
        <v>3780</v>
      </c>
      <c r="D63" t="s">
        <v>336</v>
      </c>
      <c r="E63">
        <v>6</v>
      </c>
      <c r="F63" t="s">
        <v>552</v>
      </c>
      <c r="G63" s="1" t="s">
        <v>546</v>
      </c>
      <c r="H63" t="s">
        <v>65</v>
      </c>
    </row>
    <row r="64" spans="1:8" x14ac:dyDescent="0.2">
      <c r="A64" t="s">
        <v>3</v>
      </c>
      <c r="B64">
        <v>3720</v>
      </c>
      <c r="C64">
        <v>3840</v>
      </c>
      <c r="D64" t="s">
        <v>337</v>
      </c>
      <c r="E64">
        <v>4</v>
      </c>
      <c r="F64" t="s">
        <v>552</v>
      </c>
      <c r="G64" s="1" t="s">
        <v>546</v>
      </c>
      <c r="H64" t="s">
        <v>66</v>
      </c>
    </row>
    <row r="65" spans="1:8" x14ac:dyDescent="0.2">
      <c r="A65" t="s">
        <v>3</v>
      </c>
      <c r="B65">
        <v>3780</v>
      </c>
      <c r="C65">
        <v>3900</v>
      </c>
      <c r="D65" t="s">
        <v>338</v>
      </c>
      <c r="E65">
        <v>2</v>
      </c>
      <c r="F65" t="s">
        <v>552</v>
      </c>
      <c r="G65" s="1" t="s">
        <v>546</v>
      </c>
      <c r="H65" t="s">
        <v>67</v>
      </c>
    </row>
    <row r="66" spans="1:8" x14ac:dyDescent="0.2">
      <c r="A66" t="s">
        <v>3</v>
      </c>
      <c r="B66">
        <v>3840</v>
      </c>
      <c r="C66">
        <v>3960</v>
      </c>
      <c r="D66" t="s">
        <v>339</v>
      </c>
      <c r="E66">
        <v>3</v>
      </c>
      <c r="F66" t="s">
        <v>552</v>
      </c>
      <c r="G66" s="1" t="s">
        <v>546</v>
      </c>
      <c r="H66" t="s">
        <v>68</v>
      </c>
    </row>
    <row r="67" spans="1:8" x14ac:dyDescent="0.2">
      <c r="A67" t="s">
        <v>3</v>
      </c>
      <c r="B67">
        <v>3900</v>
      </c>
      <c r="C67">
        <v>4020</v>
      </c>
      <c r="D67" t="s">
        <v>340</v>
      </c>
      <c r="E67">
        <v>3</v>
      </c>
      <c r="F67" t="s">
        <v>552</v>
      </c>
      <c r="G67" s="1" t="s">
        <v>546</v>
      </c>
      <c r="H67" t="s">
        <v>69</v>
      </c>
    </row>
    <row r="68" spans="1:8" x14ac:dyDescent="0.2">
      <c r="A68" t="s">
        <v>3</v>
      </c>
      <c r="B68">
        <v>3960</v>
      </c>
      <c r="C68">
        <v>4080</v>
      </c>
      <c r="D68" t="s">
        <v>341</v>
      </c>
      <c r="E68">
        <v>3</v>
      </c>
      <c r="F68" t="s">
        <v>552</v>
      </c>
      <c r="G68" s="1" t="s">
        <v>546</v>
      </c>
      <c r="H68" t="s">
        <v>70</v>
      </c>
    </row>
    <row r="69" spans="1:8" x14ac:dyDescent="0.2">
      <c r="A69" t="s">
        <v>3</v>
      </c>
      <c r="B69">
        <v>4020</v>
      </c>
      <c r="C69">
        <v>4140</v>
      </c>
      <c r="D69" t="s">
        <v>342</v>
      </c>
      <c r="E69">
        <v>4</v>
      </c>
      <c r="F69" t="s">
        <v>552</v>
      </c>
      <c r="G69" s="1" t="s">
        <v>546</v>
      </c>
      <c r="H69" t="s">
        <v>71</v>
      </c>
    </row>
    <row r="70" spans="1:8" x14ac:dyDescent="0.2">
      <c r="A70" t="s">
        <v>3</v>
      </c>
      <c r="B70">
        <v>4080</v>
      </c>
      <c r="C70">
        <v>4200</v>
      </c>
      <c r="D70" t="s">
        <v>343</v>
      </c>
      <c r="E70">
        <v>4</v>
      </c>
      <c r="F70" t="s">
        <v>552</v>
      </c>
      <c r="G70" s="1" t="s">
        <v>546</v>
      </c>
      <c r="H70" t="s">
        <v>72</v>
      </c>
    </row>
    <row r="71" spans="1:8" x14ac:dyDescent="0.2">
      <c r="A71" t="s">
        <v>3</v>
      </c>
      <c r="B71">
        <v>4140</v>
      </c>
      <c r="C71">
        <v>4260</v>
      </c>
      <c r="D71" t="s">
        <v>344</v>
      </c>
      <c r="E71">
        <v>3</v>
      </c>
      <c r="F71" t="s">
        <v>552</v>
      </c>
      <c r="G71" s="1" t="s">
        <v>546</v>
      </c>
      <c r="H71" t="s">
        <v>73</v>
      </c>
    </row>
    <row r="72" spans="1:8" x14ac:dyDescent="0.2">
      <c r="A72" t="s">
        <v>3</v>
      </c>
      <c r="B72">
        <v>4200</v>
      </c>
      <c r="C72">
        <v>4320</v>
      </c>
      <c r="D72" t="s">
        <v>345</v>
      </c>
      <c r="E72">
        <v>2</v>
      </c>
      <c r="F72" t="s">
        <v>552</v>
      </c>
      <c r="G72" s="1" t="s">
        <v>546</v>
      </c>
      <c r="H72" t="s">
        <v>74</v>
      </c>
    </row>
    <row r="73" spans="1:8" x14ac:dyDescent="0.2">
      <c r="A73" t="s">
        <v>3</v>
      </c>
      <c r="B73">
        <v>4260</v>
      </c>
      <c r="C73">
        <v>4380</v>
      </c>
      <c r="D73" t="s">
        <v>346</v>
      </c>
      <c r="E73">
        <v>2</v>
      </c>
      <c r="F73" t="s">
        <v>552</v>
      </c>
      <c r="G73" s="1" t="s">
        <v>546</v>
      </c>
      <c r="H73" t="s">
        <v>75</v>
      </c>
    </row>
    <row r="74" spans="1:8" x14ac:dyDescent="0.2">
      <c r="A74" t="s">
        <v>3</v>
      </c>
      <c r="B74">
        <v>4320</v>
      </c>
      <c r="C74">
        <v>4440</v>
      </c>
      <c r="D74" t="s">
        <v>347</v>
      </c>
      <c r="E74">
        <v>2</v>
      </c>
      <c r="F74" t="s">
        <v>552</v>
      </c>
      <c r="G74" s="1" t="s">
        <v>546</v>
      </c>
      <c r="H74" t="s">
        <v>76</v>
      </c>
    </row>
    <row r="75" spans="1:8" x14ac:dyDescent="0.2">
      <c r="A75" t="s">
        <v>3</v>
      </c>
      <c r="B75">
        <v>4380</v>
      </c>
      <c r="C75">
        <v>4500</v>
      </c>
      <c r="D75" t="s">
        <v>348</v>
      </c>
      <c r="E75">
        <v>6</v>
      </c>
      <c r="F75" t="s">
        <v>552</v>
      </c>
      <c r="G75" s="1" t="s">
        <v>546</v>
      </c>
      <c r="H75" t="s">
        <v>77</v>
      </c>
    </row>
    <row r="76" spans="1:8" x14ac:dyDescent="0.2">
      <c r="A76" t="s">
        <v>3</v>
      </c>
      <c r="B76">
        <v>4440</v>
      </c>
      <c r="C76">
        <v>4560</v>
      </c>
      <c r="D76" t="s">
        <v>349</v>
      </c>
      <c r="E76">
        <v>5</v>
      </c>
      <c r="F76" t="s">
        <v>552</v>
      </c>
      <c r="G76" s="1" t="s">
        <v>546</v>
      </c>
      <c r="H76" t="s">
        <v>78</v>
      </c>
    </row>
    <row r="77" spans="1:8" x14ac:dyDescent="0.2">
      <c r="A77" t="s">
        <v>3</v>
      </c>
      <c r="B77">
        <v>4500</v>
      </c>
      <c r="C77">
        <v>4620</v>
      </c>
      <c r="D77" t="s">
        <v>350</v>
      </c>
      <c r="E77">
        <v>2</v>
      </c>
      <c r="F77" t="s">
        <v>552</v>
      </c>
      <c r="G77" s="1" t="s">
        <v>546</v>
      </c>
      <c r="H77" t="s">
        <v>79</v>
      </c>
    </row>
    <row r="78" spans="1:8" x14ac:dyDescent="0.2">
      <c r="A78" t="s">
        <v>3</v>
      </c>
      <c r="B78">
        <v>4560</v>
      </c>
      <c r="C78">
        <v>4680</v>
      </c>
      <c r="D78" t="s">
        <v>351</v>
      </c>
      <c r="E78">
        <v>2</v>
      </c>
      <c r="F78" t="s">
        <v>552</v>
      </c>
      <c r="G78" s="1" t="s">
        <v>546</v>
      </c>
      <c r="H78" t="s">
        <v>80</v>
      </c>
    </row>
    <row r="79" spans="1:8" x14ac:dyDescent="0.2">
      <c r="A79" t="s">
        <v>3</v>
      </c>
      <c r="B79">
        <v>4620</v>
      </c>
      <c r="C79">
        <v>4740</v>
      </c>
      <c r="D79" t="s">
        <v>352</v>
      </c>
      <c r="E79">
        <v>2</v>
      </c>
      <c r="F79" t="s">
        <v>552</v>
      </c>
      <c r="G79" s="1" t="s">
        <v>546</v>
      </c>
      <c r="H79" t="s">
        <v>81</v>
      </c>
    </row>
    <row r="80" spans="1:8" x14ac:dyDescent="0.2">
      <c r="A80" t="s">
        <v>3</v>
      </c>
      <c r="B80">
        <v>4680</v>
      </c>
      <c r="C80">
        <v>4800</v>
      </c>
      <c r="D80" t="s">
        <v>353</v>
      </c>
      <c r="E80">
        <v>4</v>
      </c>
      <c r="F80" t="s">
        <v>552</v>
      </c>
      <c r="G80" s="1" t="s">
        <v>546</v>
      </c>
      <c r="H80" t="s">
        <v>82</v>
      </c>
    </row>
    <row r="81" spans="1:8" x14ac:dyDescent="0.2">
      <c r="A81" t="s">
        <v>3</v>
      </c>
      <c r="B81">
        <v>4740</v>
      </c>
      <c r="C81">
        <v>4860</v>
      </c>
      <c r="D81" t="s">
        <v>354</v>
      </c>
      <c r="E81">
        <v>5</v>
      </c>
      <c r="F81" t="s">
        <v>552</v>
      </c>
      <c r="G81" s="1" t="s">
        <v>546</v>
      </c>
      <c r="H81" t="s">
        <v>83</v>
      </c>
    </row>
    <row r="82" spans="1:8" x14ac:dyDescent="0.2">
      <c r="A82" t="s">
        <v>3</v>
      </c>
      <c r="B82">
        <v>4800</v>
      </c>
      <c r="C82">
        <v>4920</v>
      </c>
      <c r="D82" t="s">
        <v>355</v>
      </c>
      <c r="E82">
        <v>1</v>
      </c>
      <c r="F82" t="s">
        <v>552</v>
      </c>
      <c r="G82" s="1" t="s">
        <v>546</v>
      </c>
      <c r="H82" t="s">
        <v>84</v>
      </c>
    </row>
    <row r="83" spans="1:8" x14ac:dyDescent="0.2">
      <c r="A83" t="s">
        <v>3</v>
      </c>
      <c r="B83">
        <v>4860</v>
      </c>
      <c r="C83">
        <v>4980</v>
      </c>
      <c r="D83" t="s">
        <v>356</v>
      </c>
      <c r="E83">
        <v>4</v>
      </c>
      <c r="F83" t="s">
        <v>552</v>
      </c>
      <c r="G83" s="1" t="s">
        <v>546</v>
      </c>
      <c r="H83" t="s">
        <v>85</v>
      </c>
    </row>
    <row r="84" spans="1:8" x14ac:dyDescent="0.2">
      <c r="A84" t="s">
        <v>3</v>
      </c>
      <c r="B84">
        <v>4920</v>
      </c>
      <c r="C84">
        <v>5040</v>
      </c>
      <c r="D84" t="s">
        <v>357</v>
      </c>
      <c r="E84">
        <v>5</v>
      </c>
      <c r="F84" t="s">
        <v>552</v>
      </c>
      <c r="G84" s="1" t="s">
        <v>546</v>
      </c>
      <c r="H84" t="s">
        <v>86</v>
      </c>
    </row>
    <row r="85" spans="1:8" x14ac:dyDescent="0.2">
      <c r="A85" t="s">
        <v>3</v>
      </c>
      <c r="B85">
        <v>4980</v>
      </c>
      <c r="C85">
        <v>5100</v>
      </c>
      <c r="D85" t="s">
        <v>358</v>
      </c>
      <c r="E85">
        <v>8</v>
      </c>
      <c r="F85" t="s">
        <v>552</v>
      </c>
      <c r="G85" s="1" t="s">
        <v>546</v>
      </c>
      <c r="H85" t="s">
        <v>87</v>
      </c>
    </row>
    <row r="86" spans="1:8" x14ac:dyDescent="0.2">
      <c r="A86" t="s">
        <v>3</v>
      </c>
      <c r="B86">
        <v>5040</v>
      </c>
      <c r="C86">
        <v>5160</v>
      </c>
      <c r="D86" t="s">
        <v>359</v>
      </c>
      <c r="E86">
        <v>8</v>
      </c>
      <c r="F86" t="s">
        <v>552</v>
      </c>
      <c r="G86" s="1" t="s">
        <v>546</v>
      </c>
      <c r="H86" t="s">
        <v>88</v>
      </c>
    </row>
    <row r="87" spans="1:8" x14ac:dyDescent="0.2">
      <c r="A87" t="s">
        <v>3</v>
      </c>
      <c r="B87">
        <v>5100</v>
      </c>
      <c r="C87">
        <v>5220</v>
      </c>
      <c r="D87" t="s">
        <v>360</v>
      </c>
      <c r="E87">
        <v>6</v>
      </c>
      <c r="F87" t="s">
        <v>552</v>
      </c>
      <c r="G87" s="1" t="s">
        <v>546</v>
      </c>
      <c r="H87" t="s">
        <v>89</v>
      </c>
    </row>
    <row r="88" spans="1:8" x14ac:dyDescent="0.2">
      <c r="A88" t="s">
        <v>3</v>
      </c>
      <c r="B88">
        <v>5160</v>
      </c>
      <c r="C88">
        <v>5280</v>
      </c>
      <c r="D88" t="s">
        <v>361</v>
      </c>
      <c r="E88">
        <v>3</v>
      </c>
      <c r="F88" t="s">
        <v>552</v>
      </c>
      <c r="G88" s="1" t="s">
        <v>546</v>
      </c>
      <c r="H88" t="s">
        <v>90</v>
      </c>
    </row>
    <row r="89" spans="1:8" x14ac:dyDescent="0.2">
      <c r="A89" t="s">
        <v>3</v>
      </c>
      <c r="B89">
        <v>5220</v>
      </c>
      <c r="C89">
        <v>5340</v>
      </c>
      <c r="D89" t="s">
        <v>362</v>
      </c>
      <c r="E89">
        <v>6</v>
      </c>
      <c r="F89" t="s">
        <v>552</v>
      </c>
      <c r="G89" s="1" t="s">
        <v>546</v>
      </c>
      <c r="H89" t="s">
        <v>91</v>
      </c>
    </row>
    <row r="90" spans="1:8" x14ac:dyDescent="0.2">
      <c r="A90" t="s">
        <v>3</v>
      </c>
      <c r="B90">
        <v>5280</v>
      </c>
      <c r="C90">
        <v>5400</v>
      </c>
      <c r="D90" t="s">
        <v>363</v>
      </c>
      <c r="E90">
        <v>5</v>
      </c>
      <c r="F90" t="s">
        <v>552</v>
      </c>
      <c r="G90" s="1" t="s">
        <v>546</v>
      </c>
      <c r="H90" t="s">
        <v>92</v>
      </c>
    </row>
    <row r="91" spans="1:8" x14ac:dyDescent="0.2">
      <c r="A91" t="s">
        <v>3</v>
      </c>
      <c r="B91">
        <v>5340</v>
      </c>
      <c r="C91">
        <v>5460</v>
      </c>
      <c r="D91" t="s">
        <v>364</v>
      </c>
      <c r="E91">
        <v>2</v>
      </c>
      <c r="F91" t="s">
        <v>552</v>
      </c>
      <c r="G91" s="1" t="s">
        <v>546</v>
      </c>
      <c r="H91" t="s">
        <v>93</v>
      </c>
    </row>
    <row r="92" spans="1:8" x14ac:dyDescent="0.2">
      <c r="A92" t="s">
        <v>3</v>
      </c>
      <c r="B92">
        <v>5400</v>
      </c>
      <c r="C92">
        <v>5520</v>
      </c>
      <c r="D92" t="s">
        <v>365</v>
      </c>
      <c r="E92">
        <v>3</v>
      </c>
      <c r="F92" t="s">
        <v>552</v>
      </c>
      <c r="G92" s="1" t="s">
        <v>546</v>
      </c>
      <c r="H92" t="s">
        <v>94</v>
      </c>
    </row>
    <row r="93" spans="1:8" x14ac:dyDescent="0.2">
      <c r="A93" t="s">
        <v>3</v>
      </c>
      <c r="B93">
        <v>5460</v>
      </c>
      <c r="C93">
        <v>5580</v>
      </c>
      <c r="D93" t="s">
        <v>366</v>
      </c>
      <c r="E93">
        <v>5</v>
      </c>
      <c r="F93" t="s">
        <v>552</v>
      </c>
      <c r="G93" s="1" t="s">
        <v>546</v>
      </c>
      <c r="H93" t="s">
        <v>95</v>
      </c>
    </row>
    <row r="94" spans="1:8" x14ac:dyDescent="0.2">
      <c r="A94" t="s">
        <v>3</v>
      </c>
      <c r="B94">
        <v>5520</v>
      </c>
      <c r="C94">
        <v>5640</v>
      </c>
      <c r="D94" t="s">
        <v>367</v>
      </c>
      <c r="E94">
        <v>5</v>
      </c>
      <c r="F94" t="s">
        <v>552</v>
      </c>
      <c r="G94" s="1" t="s">
        <v>546</v>
      </c>
      <c r="H94" t="s">
        <v>96</v>
      </c>
    </row>
    <row r="95" spans="1:8" x14ac:dyDescent="0.2">
      <c r="A95" t="s">
        <v>3</v>
      </c>
      <c r="B95">
        <v>5580</v>
      </c>
      <c r="C95">
        <v>5700</v>
      </c>
      <c r="D95" t="s">
        <v>368</v>
      </c>
      <c r="E95">
        <v>4</v>
      </c>
      <c r="F95" t="s">
        <v>552</v>
      </c>
      <c r="G95" s="1" t="s">
        <v>546</v>
      </c>
      <c r="H95" t="s">
        <v>97</v>
      </c>
    </row>
    <row r="96" spans="1:8" x14ac:dyDescent="0.2">
      <c r="A96" t="s">
        <v>3</v>
      </c>
      <c r="B96">
        <v>5640</v>
      </c>
      <c r="C96">
        <v>5760</v>
      </c>
      <c r="D96" t="s">
        <v>369</v>
      </c>
      <c r="E96">
        <v>4</v>
      </c>
      <c r="F96" t="s">
        <v>552</v>
      </c>
      <c r="G96" s="1" t="s">
        <v>546</v>
      </c>
      <c r="H96" t="s">
        <v>98</v>
      </c>
    </row>
    <row r="97" spans="1:8" x14ac:dyDescent="0.2">
      <c r="A97" t="s">
        <v>3</v>
      </c>
      <c r="B97">
        <v>5700</v>
      </c>
      <c r="C97">
        <v>5820</v>
      </c>
      <c r="D97" t="s">
        <v>370</v>
      </c>
      <c r="E97">
        <v>4</v>
      </c>
      <c r="F97" t="s">
        <v>552</v>
      </c>
      <c r="G97" s="1" t="s">
        <v>546</v>
      </c>
      <c r="H97" t="s">
        <v>99</v>
      </c>
    </row>
    <row r="98" spans="1:8" x14ac:dyDescent="0.2">
      <c r="A98" t="s">
        <v>3</v>
      </c>
      <c r="B98">
        <v>5760</v>
      </c>
      <c r="C98">
        <v>5880</v>
      </c>
      <c r="D98" t="s">
        <v>371</v>
      </c>
      <c r="E98">
        <v>4</v>
      </c>
      <c r="F98" t="s">
        <v>552</v>
      </c>
      <c r="G98" s="1" t="s">
        <v>546</v>
      </c>
      <c r="H98" t="s">
        <v>100</v>
      </c>
    </row>
    <row r="99" spans="1:8" x14ac:dyDescent="0.2">
      <c r="A99" t="s">
        <v>3</v>
      </c>
      <c r="B99">
        <v>5820</v>
      </c>
      <c r="C99">
        <v>5940</v>
      </c>
      <c r="D99" t="s">
        <v>372</v>
      </c>
      <c r="E99">
        <v>2</v>
      </c>
      <c r="F99" t="s">
        <v>552</v>
      </c>
      <c r="G99" s="1" t="s">
        <v>546</v>
      </c>
      <c r="H99" t="s">
        <v>101</v>
      </c>
    </row>
    <row r="100" spans="1:8" x14ac:dyDescent="0.2">
      <c r="A100" t="s">
        <v>3</v>
      </c>
      <c r="B100">
        <v>5880</v>
      </c>
      <c r="C100">
        <v>6000</v>
      </c>
      <c r="D100" t="s">
        <v>373</v>
      </c>
      <c r="E100">
        <v>3</v>
      </c>
      <c r="F100" t="s">
        <v>552</v>
      </c>
      <c r="G100" s="1" t="s">
        <v>546</v>
      </c>
      <c r="H100" t="s">
        <v>102</v>
      </c>
    </row>
    <row r="101" spans="1:8" x14ac:dyDescent="0.2">
      <c r="A101" t="s">
        <v>3</v>
      </c>
      <c r="B101">
        <v>5940</v>
      </c>
      <c r="C101">
        <v>6060</v>
      </c>
      <c r="D101" t="s">
        <v>374</v>
      </c>
      <c r="E101">
        <v>4</v>
      </c>
      <c r="F101" t="s">
        <v>552</v>
      </c>
      <c r="G101" s="1" t="s">
        <v>546</v>
      </c>
      <c r="H101" t="s">
        <v>103</v>
      </c>
    </row>
    <row r="102" spans="1:8" x14ac:dyDescent="0.2">
      <c r="A102" t="s">
        <v>3</v>
      </c>
      <c r="B102">
        <v>6000</v>
      </c>
      <c r="C102">
        <v>6120</v>
      </c>
      <c r="D102" t="s">
        <v>375</v>
      </c>
      <c r="E102">
        <v>5</v>
      </c>
      <c r="F102" t="s">
        <v>552</v>
      </c>
      <c r="G102" s="1" t="s">
        <v>546</v>
      </c>
      <c r="H102" t="s">
        <v>104</v>
      </c>
    </row>
    <row r="103" spans="1:8" x14ac:dyDescent="0.2">
      <c r="A103" t="s">
        <v>3</v>
      </c>
      <c r="B103">
        <v>6060</v>
      </c>
      <c r="C103">
        <v>6180</v>
      </c>
      <c r="D103" t="s">
        <v>376</v>
      </c>
      <c r="E103">
        <v>4</v>
      </c>
      <c r="F103" t="s">
        <v>552</v>
      </c>
      <c r="G103" s="1" t="s">
        <v>546</v>
      </c>
      <c r="H103" t="s">
        <v>105</v>
      </c>
    </row>
    <row r="104" spans="1:8" x14ac:dyDescent="0.2">
      <c r="A104" t="s">
        <v>3</v>
      </c>
      <c r="B104">
        <v>6120</v>
      </c>
      <c r="C104">
        <v>6240</v>
      </c>
      <c r="D104" t="s">
        <v>377</v>
      </c>
      <c r="E104">
        <v>5</v>
      </c>
      <c r="F104" t="s">
        <v>552</v>
      </c>
      <c r="G104" s="1" t="s">
        <v>546</v>
      </c>
      <c r="H104" t="s">
        <v>106</v>
      </c>
    </row>
    <row r="105" spans="1:8" x14ac:dyDescent="0.2">
      <c r="A105" t="s">
        <v>3</v>
      </c>
      <c r="B105">
        <v>6180</v>
      </c>
      <c r="C105">
        <v>6300</v>
      </c>
      <c r="D105" t="s">
        <v>378</v>
      </c>
      <c r="E105">
        <v>7</v>
      </c>
      <c r="F105" t="s">
        <v>552</v>
      </c>
      <c r="G105" s="1" t="s">
        <v>546</v>
      </c>
      <c r="H105" t="s">
        <v>107</v>
      </c>
    </row>
    <row r="106" spans="1:8" x14ac:dyDescent="0.2">
      <c r="A106" t="s">
        <v>3</v>
      </c>
      <c r="B106">
        <v>6240</v>
      </c>
      <c r="C106">
        <v>6360</v>
      </c>
      <c r="D106" t="s">
        <v>379</v>
      </c>
      <c r="E106">
        <v>7</v>
      </c>
      <c r="F106" t="s">
        <v>552</v>
      </c>
      <c r="G106" s="1" t="s">
        <v>546</v>
      </c>
      <c r="H106" t="s">
        <v>108</v>
      </c>
    </row>
    <row r="107" spans="1:8" x14ac:dyDescent="0.2">
      <c r="A107" t="s">
        <v>3</v>
      </c>
      <c r="B107">
        <v>6300</v>
      </c>
      <c r="C107">
        <v>6420</v>
      </c>
      <c r="D107" t="s">
        <v>380</v>
      </c>
      <c r="E107">
        <v>5</v>
      </c>
      <c r="F107" t="s">
        <v>552</v>
      </c>
      <c r="G107" s="1" t="s">
        <v>546</v>
      </c>
      <c r="H107" t="s">
        <v>109</v>
      </c>
    </row>
    <row r="108" spans="1:8" x14ac:dyDescent="0.2">
      <c r="A108" t="s">
        <v>3</v>
      </c>
      <c r="B108">
        <v>6360</v>
      </c>
      <c r="C108">
        <v>6480</v>
      </c>
      <c r="D108" t="s">
        <v>381</v>
      </c>
      <c r="E108">
        <v>8</v>
      </c>
      <c r="F108" t="s">
        <v>552</v>
      </c>
      <c r="G108" s="1" t="s">
        <v>546</v>
      </c>
      <c r="H108" t="s">
        <v>110</v>
      </c>
    </row>
    <row r="109" spans="1:8" x14ac:dyDescent="0.2">
      <c r="A109" t="s">
        <v>3</v>
      </c>
      <c r="B109">
        <v>6420</v>
      </c>
      <c r="C109">
        <v>6540</v>
      </c>
      <c r="D109" t="s">
        <v>382</v>
      </c>
      <c r="E109">
        <v>7</v>
      </c>
      <c r="F109" t="s">
        <v>552</v>
      </c>
      <c r="G109" s="1" t="s">
        <v>546</v>
      </c>
      <c r="H109" t="s">
        <v>111</v>
      </c>
    </row>
    <row r="110" spans="1:8" x14ac:dyDescent="0.2">
      <c r="A110" t="s">
        <v>3</v>
      </c>
      <c r="B110">
        <v>6480</v>
      </c>
      <c r="C110">
        <v>6600</v>
      </c>
      <c r="D110" t="s">
        <v>383</v>
      </c>
      <c r="E110">
        <v>6</v>
      </c>
      <c r="F110" t="s">
        <v>552</v>
      </c>
      <c r="G110" s="1" t="s">
        <v>546</v>
      </c>
      <c r="H110" t="s">
        <v>112</v>
      </c>
    </row>
    <row r="111" spans="1:8" x14ac:dyDescent="0.2">
      <c r="A111" t="s">
        <v>3</v>
      </c>
      <c r="B111">
        <v>6540</v>
      </c>
      <c r="C111">
        <v>6660</v>
      </c>
      <c r="D111" t="s">
        <v>384</v>
      </c>
      <c r="E111">
        <v>7</v>
      </c>
      <c r="F111" t="s">
        <v>552</v>
      </c>
      <c r="G111" s="1" t="s">
        <v>546</v>
      </c>
      <c r="H111" t="s">
        <v>113</v>
      </c>
    </row>
    <row r="112" spans="1:8" x14ac:dyDescent="0.2">
      <c r="A112" t="s">
        <v>3</v>
      </c>
      <c r="B112">
        <v>6600</v>
      </c>
      <c r="C112">
        <v>6720</v>
      </c>
      <c r="D112" t="s">
        <v>385</v>
      </c>
      <c r="E112">
        <v>6</v>
      </c>
      <c r="F112" t="s">
        <v>552</v>
      </c>
      <c r="G112" s="1" t="s">
        <v>546</v>
      </c>
      <c r="H112" t="s">
        <v>114</v>
      </c>
    </row>
    <row r="113" spans="1:8" x14ac:dyDescent="0.2">
      <c r="A113" t="s">
        <v>3</v>
      </c>
      <c r="B113">
        <v>6660</v>
      </c>
      <c r="C113">
        <v>6780</v>
      </c>
      <c r="D113" t="s">
        <v>386</v>
      </c>
      <c r="E113">
        <v>6</v>
      </c>
      <c r="F113" t="s">
        <v>552</v>
      </c>
      <c r="G113" s="1" t="s">
        <v>546</v>
      </c>
      <c r="H113" t="s">
        <v>115</v>
      </c>
    </row>
    <row r="114" spans="1:8" x14ac:dyDescent="0.2">
      <c r="A114" t="s">
        <v>3</v>
      </c>
      <c r="B114">
        <v>6720</v>
      </c>
      <c r="C114">
        <v>6840</v>
      </c>
      <c r="D114" t="s">
        <v>387</v>
      </c>
      <c r="E114">
        <v>5</v>
      </c>
      <c r="F114" t="s">
        <v>552</v>
      </c>
      <c r="G114" s="1" t="s">
        <v>546</v>
      </c>
      <c r="H114" t="s">
        <v>116</v>
      </c>
    </row>
    <row r="115" spans="1:8" x14ac:dyDescent="0.2">
      <c r="A115" t="s">
        <v>3</v>
      </c>
      <c r="B115">
        <v>6780</v>
      </c>
      <c r="C115">
        <v>6900</v>
      </c>
      <c r="D115" t="s">
        <v>388</v>
      </c>
      <c r="E115">
        <v>4</v>
      </c>
      <c r="F115" t="s">
        <v>552</v>
      </c>
      <c r="G115" s="1" t="s">
        <v>546</v>
      </c>
      <c r="H115" t="s">
        <v>117</v>
      </c>
    </row>
    <row r="116" spans="1:8" x14ac:dyDescent="0.2">
      <c r="A116" t="s">
        <v>3</v>
      </c>
      <c r="B116">
        <v>6840</v>
      </c>
      <c r="C116">
        <v>6960</v>
      </c>
      <c r="D116" t="s">
        <v>389</v>
      </c>
      <c r="E116">
        <v>1</v>
      </c>
      <c r="F116" t="s">
        <v>552</v>
      </c>
      <c r="G116" s="1" t="s">
        <v>546</v>
      </c>
      <c r="H116" t="s">
        <v>118</v>
      </c>
    </row>
    <row r="117" spans="1:8" x14ac:dyDescent="0.2">
      <c r="A117" t="s">
        <v>3</v>
      </c>
      <c r="B117">
        <v>6900</v>
      </c>
      <c r="C117">
        <v>7020</v>
      </c>
      <c r="D117" t="s">
        <v>390</v>
      </c>
      <c r="E117">
        <v>4</v>
      </c>
      <c r="F117" t="s">
        <v>552</v>
      </c>
      <c r="G117" s="1" t="s">
        <v>546</v>
      </c>
      <c r="H117" t="s">
        <v>119</v>
      </c>
    </row>
    <row r="118" spans="1:8" x14ac:dyDescent="0.2">
      <c r="A118" t="s">
        <v>3</v>
      </c>
      <c r="B118">
        <v>6960</v>
      </c>
      <c r="C118">
        <v>7080</v>
      </c>
      <c r="D118" t="s">
        <v>391</v>
      </c>
      <c r="E118">
        <v>4</v>
      </c>
      <c r="F118" t="s">
        <v>552</v>
      </c>
      <c r="G118" s="1" t="s">
        <v>546</v>
      </c>
      <c r="H118" t="s">
        <v>120</v>
      </c>
    </row>
    <row r="119" spans="1:8" x14ac:dyDescent="0.2">
      <c r="A119" t="s">
        <v>3</v>
      </c>
      <c r="B119">
        <v>7020</v>
      </c>
      <c r="C119">
        <v>7140</v>
      </c>
      <c r="D119" t="s">
        <v>392</v>
      </c>
      <c r="E119">
        <v>5</v>
      </c>
      <c r="F119" t="s">
        <v>552</v>
      </c>
      <c r="G119" s="1" t="s">
        <v>546</v>
      </c>
      <c r="H119" t="s">
        <v>121</v>
      </c>
    </row>
    <row r="120" spans="1:8" x14ac:dyDescent="0.2">
      <c r="A120" t="s">
        <v>3</v>
      </c>
      <c r="B120">
        <v>7080</v>
      </c>
      <c r="C120">
        <v>7200</v>
      </c>
      <c r="D120" t="s">
        <v>393</v>
      </c>
      <c r="E120">
        <v>5</v>
      </c>
      <c r="F120" t="s">
        <v>552</v>
      </c>
      <c r="G120" s="1" t="s">
        <v>546</v>
      </c>
      <c r="H120" t="s">
        <v>122</v>
      </c>
    </row>
    <row r="121" spans="1:8" x14ac:dyDescent="0.2">
      <c r="A121" t="s">
        <v>3</v>
      </c>
      <c r="B121">
        <v>7140</v>
      </c>
      <c r="C121">
        <v>7260</v>
      </c>
      <c r="D121" t="s">
        <v>394</v>
      </c>
      <c r="E121">
        <v>4</v>
      </c>
      <c r="F121" t="s">
        <v>552</v>
      </c>
      <c r="G121" s="1" t="s">
        <v>546</v>
      </c>
      <c r="H121" t="s">
        <v>123</v>
      </c>
    </row>
    <row r="122" spans="1:8" x14ac:dyDescent="0.2">
      <c r="A122" t="s">
        <v>3</v>
      </c>
      <c r="B122">
        <v>7200</v>
      </c>
      <c r="C122">
        <v>7320</v>
      </c>
      <c r="D122" t="s">
        <v>395</v>
      </c>
      <c r="E122">
        <v>4</v>
      </c>
      <c r="F122" t="s">
        <v>552</v>
      </c>
      <c r="G122" s="1" t="s">
        <v>546</v>
      </c>
      <c r="H122" t="s">
        <v>124</v>
      </c>
    </row>
    <row r="123" spans="1:8" x14ac:dyDescent="0.2">
      <c r="A123" t="s">
        <v>3</v>
      </c>
      <c r="B123">
        <v>7260</v>
      </c>
      <c r="C123">
        <v>7380</v>
      </c>
      <c r="D123" t="s">
        <v>396</v>
      </c>
      <c r="E123">
        <v>4</v>
      </c>
      <c r="F123" t="s">
        <v>552</v>
      </c>
      <c r="G123" s="1" t="s">
        <v>546</v>
      </c>
      <c r="H123" t="s">
        <v>125</v>
      </c>
    </row>
    <row r="124" spans="1:8" x14ac:dyDescent="0.2">
      <c r="A124" t="s">
        <v>3</v>
      </c>
      <c r="B124">
        <v>7320</v>
      </c>
      <c r="C124">
        <v>7440</v>
      </c>
      <c r="D124" t="s">
        <v>397</v>
      </c>
      <c r="E124">
        <v>4</v>
      </c>
      <c r="F124" t="s">
        <v>552</v>
      </c>
      <c r="G124" s="1" t="s">
        <v>546</v>
      </c>
      <c r="H124" t="s">
        <v>126</v>
      </c>
    </row>
    <row r="125" spans="1:8" x14ac:dyDescent="0.2">
      <c r="A125" t="s">
        <v>3</v>
      </c>
      <c r="B125">
        <v>7380</v>
      </c>
      <c r="C125">
        <v>7500</v>
      </c>
      <c r="D125" t="s">
        <v>398</v>
      </c>
      <c r="E125">
        <v>4</v>
      </c>
      <c r="F125" t="s">
        <v>552</v>
      </c>
      <c r="G125" s="1" t="s">
        <v>546</v>
      </c>
      <c r="H125" t="s">
        <v>127</v>
      </c>
    </row>
    <row r="126" spans="1:8" x14ac:dyDescent="0.2">
      <c r="A126" t="s">
        <v>3</v>
      </c>
      <c r="B126">
        <v>7440</v>
      </c>
      <c r="C126">
        <v>7560</v>
      </c>
      <c r="D126" t="s">
        <v>399</v>
      </c>
      <c r="E126">
        <v>5</v>
      </c>
      <c r="F126" t="s">
        <v>552</v>
      </c>
      <c r="G126" s="1" t="s">
        <v>546</v>
      </c>
      <c r="H126" t="s">
        <v>128</v>
      </c>
    </row>
    <row r="127" spans="1:8" x14ac:dyDescent="0.2">
      <c r="A127" t="s">
        <v>3</v>
      </c>
      <c r="B127">
        <v>7500</v>
      </c>
      <c r="C127">
        <v>7620</v>
      </c>
      <c r="D127" t="s">
        <v>400</v>
      </c>
      <c r="E127">
        <v>5</v>
      </c>
      <c r="F127" t="s">
        <v>552</v>
      </c>
      <c r="G127" s="1" t="s">
        <v>546</v>
      </c>
      <c r="H127" t="s">
        <v>129</v>
      </c>
    </row>
    <row r="128" spans="1:8" x14ac:dyDescent="0.2">
      <c r="A128" t="s">
        <v>3</v>
      </c>
      <c r="B128">
        <v>7560</v>
      </c>
      <c r="C128">
        <v>7680</v>
      </c>
      <c r="D128" t="s">
        <v>401</v>
      </c>
      <c r="E128">
        <v>5</v>
      </c>
      <c r="F128" t="s">
        <v>552</v>
      </c>
      <c r="G128" s="1" t="s">
        <v>546</v>
      </c>
      <c r="H128" t="s">
        <v>130</v>
      </c>
    </row>
    <row r="129" spans="1:8" x14ac:dyDescent="0.2">
      <c r="A129" t="s">
        <v>3</v>
      </c>
      <c r="B129">
        <v>7620</v>
      </c>
      <c r="C129">
        <v>7740</v>
      </c>
      <c r="D129" t="s">
        <v>402</v>
      </c>
      <c r="E129">
        <v>5</v>
      </c>
      <c r="F129" t="s">
        <v>552</v>
      </c>
      <c r="G129" s="1" t="s">
        <v>546</v>
      </c>
      <c r="H129" t="s">
        <v>131</v>
      </c>
    </row>
    <row r="130" spans="1:8" x14ac:dyDescent="0.2">
      <c r="A130" t="s">
        <v>3</v>
      </c>
      <c r="B130">
        <v>7680</v>
      </c>
      <c r="C130">
        <v>7800</v>
      </c>
      <c r="D130" t="s">
        <v>403</v>
      </c>
      <c r="E130">
        <v>4</v>
      </c>
      <c r="F130" t="s">
        <v>552</v>
      </c>
      <c r="G130" s="1" t="s">
        <v>546</v>
      </c>
      <c r="H130" t="s">
        <v>132</v>
      </c>
    </row>
    <row r="131" spans="1:8" x14ac:dyDescent="0.2">
      <c r="A131" t="s">
        <v>3</v>
      </c>
      <c r="B131">
        <v>7740</v>
      </c>
      <c r="C131">
        <v>7860</v>
      </c>
      <c r="D131" t="s">
        <v>404</v>
      </c>
      <c r="E131">
        <v>4</v>
      </c>
      <c r="F131" t="s">
        <v>552</v>
      </c>
      <c r="G131" s="1" t="s">
        <v>546</v>
      </c>
      <c r="H131" t="s">
        <v>133</v>
      </c>
    </row>
    <row r="132" spans="1:8" x14ac:dyDescent="0.2">
      <c r="A132" t="s">
        <v>3</v>
      </c>
      <c r="B132">
        <v>7800</v>
      </c>
      <c r="C132">
        <v>7920</v>
      </c>
      <c r="D132" t="s">
        <v>405</v>
      </c>
      <c r="E132">
        <v>4</v>
      </c>
      <c r="F132" t="s">
        <v>552</v>
      </c>
      <c r="G132" s="1" t="s">
        <v>546</v>
      </c>
      <c r="H132" t="s">
        <v>134</v>
      </c>
    </row>
    <row r="133" spans="1:8" x14ac:dyDescent="0.2">
      <c r="A133" t="s">
        <v>3</v>
      </c>
      <c r="B133">
        <v>7860</v>
      </c>
      <c r="C133">
        <v>7980</v>
      </c>
      <c r="D133" t="s">
        <v>406</v>
      </c>
      <c r="E133">
        <v>4</v>
      </c>
      <c r="F133" t="s">
        <v>552</v>
      </c>
      <c r="G133" s="1" t="s">
        <v>546</v>
      </c>
      <c r="H133" t="s">
        <v>135</v>
      </c>
    </row>
    <row r="134" spans="1:8" x14ac:dyDescent="0.2">
      <c r="A134" t="s">
        <v>3</v>
      </c>
      <c r="B134">
        <v>7920</v>
      </c>
      <c r="C134">
        <v>8040</v>
      </c>
      <c r="D134" t="s">
        <v>407</v>
      </c>
      <c r="E134">
        <v>5</v>
      </c>
      <c r="F134" t="s">
        <v>552</v>
      </c>
      <c r="G134" s="1" t="s">
        <v>546</v>
      </c>
      <c r="H134" t="s">
        <v>136</v>
      </c>
    </row>
    <row r="135" spans="1:8" x14ac:dyDescent="0.2">
      <c r="A135" t="s">
        <v>3</v>
      </c>
      <c r="B135">
        <v>7980</v>
      </c>
      <c r="C135">
        <v>8100</v>
      </c>
      <c r="D135" t="s">
        <v>408</v>
      </c>
      <c r="E135">
        <v>3</v>
      </c>
      <c r="F135" t="s">
        <v>552</v>
      </c>
      <c r="G135" s="1" t="s">
        <v>546</v>
      </c>
      <c r="H135" t="s">
        <v>137</v>
      </c>
    </row>
    <row r="136" spans="1:8" x14ac:dyDescent="0.2">
      <c r="A136" t="s">
        <v>3</v>
      </c>
      <c r="B136">
        <v>8040</v>
      </c>
      <c r="C136">
        <v>8160</v>
      </c>
      <c r="D136" t="s">
        <v>409</v>
      </c>
      <c r="E136">
        <v>3</v>
      </c>
      <c r="F136" t="s">
        <v>552</v>
      </c>
      <c r="G136" s="1" t="s">
        <v>546</v>
      </c>
      <c r="H136" t="s">
        <v>138</v>
      </c>
    </row>
    <row r="137" spans="1:8" x14ac:dyDescent="0.2">
      <c r="A137" t="s">
        <v>3</v>
      </c>
      <c r="B137">
        <v>8100</v>
      </c>
      <c r="C137">
        <v>8220</v>
      </c>
      <c r="D137" t="s">
        <v>410</v>
      </c>
      <c r="E137">
        <v>4</v>
      </c>
      <c r="F137" t="s">
        <v>552</v>
      </c>
      <c r="G137" s="1" t="s">
        <v>546</v>
      </c>
      <c r="H137" t="s">
        <v>139</v>
      </c>
    </row>
    <row r="138" spans="1:8" x14ac:dyDescent="0.2">
      <c r="A138" t="s">
        <v>3</v>
      </c>
      <c r="B138">
        <v>8160</v>
      </c>
      <c r="C138">
        <v>8280</v>
      </c>
      <c r="D138" t="s">
        <v>411</v>
      </c>
      <c r="E138">
        <v>4</v>
      </c>
      <c r="F138" t="s">
        <v>552</v>
      </c>
      <c r="G138" s="1" t="s">
        <v>546</v>
      </c>
      <c r="H138" t="s">
        <v>140</v>
      </c>
    </row>
    <row r="139" spans="1:8" x14ac:dyDescent="0.2">
      <c r="A139" t="s">
        <v>3</v>
      </c>
      <c r="B139">
        <v>8220</v>
      </c>
      <c r="C139">
        <v>8340</v>
      </c>
      <c r="D139" t="s">
        <v>412</v>
      </c>
      <c r="E139">
        <v>5</v>
      </c>
      <c r="F139" t="s">
        <v>552</v>
      </c>
      <c r="G139" s="1" t="s">
        <v>546</v>
      </c>
      <c r="H139" t="s">
        <v>141</v>
      </c>
    </row>
    <row r="140" spans="1:8" x14ac:dyDescent="0.2">
      <c r="A140" t="s">
        <v>3</v>
      </c>
      <c r="B140">
        <v>8280</v>
      </c>
      <c r="C140">
        <v>8400</v>
      </c>
      <c r="D140" t="s">
        <v>413</v>
      </c>
      <c r="E140">
        <v>5</v>
      </c>
      <c r="F140" t="s">
        <v>552</v>
      </c>
      <c r="G140" s="1" t="s">
        <v>546</v>
      </c>
      <c r="H140" t="s">
        <v>142</v>
      </c>
    </row>
    <row r="141" spans="1:8" x14ac:dyDescent="0.2">
      <c r="A141" t="s">
        <v>3</v>
      </c>
      <c r="B141">
        <v>8340</v>
      </c>
      <c r="C141">
        <v>8460</v>
      </c>
      <c r="D141" t="s">
        <v>414</v>
      </c>
      <c r="E141">
        <v>5</v>
      </c>
      <c r="F141" t="s">
        <v>552</v>
      </c>
      <c r="G141" s="1" t="s">
        <v>546</v>
      </c>
      <c r="H141" t="s">
        <v>143</v>
      </c>
    </row>
    <row r="142" spans="1:8" x14ac:dyDescent="0.2">
      <c r="A142" t="s">
        <v>3</v>
      </c>
      <c r="B142">
        <v>8400</v>
      </c>
      <c r="C142">
        <v>8520</v>
      </c>
      <c r="D142" t="s">
        <v>415</v>
      </c>
      <c r="E142">
        <v>6</v>
      </c>
      <c r="F142" t="s">
        <v>552</v>
      </c>
      <c r="G142" s="1" t="s">
        <v>546</v>
      </c>
      <c r="H142" t="s">
        <v>144</v>
      </c>
    </row>
    <row r="143" spans="1:8" x14ac:dyDescent="0.2">
      <c r="A143" t="s">
        <v>3</v>
      </c>
      <c r="B143">
        <v>8460</v>
      </c>
      <c r="C143">
        <v>8580</v>
      </c>
      <c r="D143" t="s">
        <v>416</v>
      </c>
      <c r="E143">
        <v>6</v>
      </c>
      <c r="F143" t="s">
        <v>552</v>
      </c>
      <c r="G143" s="1" t="s">
        <v>546</v>
      </c>
      <c r="H143" t="s">
        <v>145</v>
      </c>
    </row>
    <row r="144" spans="1:8" x14ac:dyDescent="0.2">
      <c r="A144" t="s">
        <v>3</v>
      </c>
      <c r="B144">
        <v>8520</v>
      </c>
      <c r="C144">
        <v>8640</v>
      </c>
      <c r="D144" t="s">
        <v>417</v>
      </c>
      <c r="E144">
        <v>5</v>
      </c>
      <c r="F144" t="s">
        <v>552</v>
      </c>
      <c r="G144" s="1" t="s">
        <v>546</v>
      </c>
      <c r="H144" t="s">
        <v>146</v>
      </c>
    </row>
    <row r="145" spans="1:8" x14ac:dyDescent="0.2">
      <c r="A145" t="s">
        <v>3</v>
      </c>
      <c r="B145">
        <v>8580</v>
      </c>
      <c r="C145">
        <v>8700</v>
      </c>
      <c r="D145" t="s">
        <v>418</v>
      </c>
      <c r="E145">
        <v>4</v>
      </c>
      <c r="F145" t="s">
        <v>552</v>
      </c>
      <c r="G145" s="1" t="s">
        <v>546</v>
      </c>
      <c r="H145" t="s">
        <v>147</v>
      </c>
    </row>
    <row r="146" spans="1:8" x14ac:dyDescent="0.2">
      <c r="A146" t="s">
        <v>3</v>
      </c>
      <c r="B146">
        <v>8640</v>
      </c>
      <c r="C146">
        <v>8760</v>
      </c>
      <c r="D146" t="s">
        <v>419</v>
      </c>
      <c r="E146">
        <v>2</v>
      </c>
      <c r="F146" t="s">
        <v>552</v>
      </c>
      <c r="G146" s="1" t="s">
        <v>546</v>
      </c>
      <c r="H146" t="s">
        <v>148</v>
      </c>
    </row>
    <row r="147" spans="1:8" x14ac:dyDescent="0.2">
      <c r="A147" t="s">
        <v>3</v>
      </c>
      <c r="B147">
        <v>8700</v>
      </c>
      <c r="C147">
        <v>8820</v>
      </c>
      <c r="D147" t="s">
        <v>420</v>
      </c>
      <c r="E147">
        <v>3</v>
      </c>
      <c r="F147" t="s">
        <v>552</v>
      </c>
      <c r="G147" s="1" t="s">
        <v>546</v>
      </c>
      <c r="H147" t="s">
        <v>149</v>
      </c>
    </row>
    <row r="148" spans="1:8" x14ac:dyDescent="0.2">
      <c r="A148" t="s">
        <v>3</v>
      </c>
      <c r="B148">
        <v>8760</v>
      </c>
      <c r="C148">
        <v>8880</v>
      </c>
      <c r="D148" t="s">
        <v>421</v>
      </c>
      <c r="E148">
        <v>4</v>
      </c>
      <c r="F148" t="s">
        <v>552</v>
      </c>
      <c r="G148" s="1" t="s">
        <v>546</v>
      </c>
      <c r="H148" t="s">
        <v>150</v>
      </c>
    </row>
    <row r="149" spans="1:8" x14ac:dyDescent="0.2">
      <c r="A149" t="s">
        <v>3</v>
      </c>
      <c r="B149">
        <v>8820</v>
      </c>
      <c r="C149">
        <v>8940</v>
      </c>
      <c r="D149" t="s">
        <v>422</v>
      </c>
      <c r="E149">
        <v>3</v>
      </c>
      <c r="F149" t="s">
        <v>552</v>
      </c>
      <c r="G149" s="1" t="s">
        <v>546</v>
      </c>
      <c r="H149" t="s">
        <v>151</v>
      </c>
    </row>
    <row r="150" spans="1:8" x14ac:dyDescent="0.2">
      <c r="A150" t="s">
        <v>3</v>
      </c>
      <c r="B150">
        <v>8880</v>
      </c>
      <c r="C150">
        <v>9000</v>
      </c>
      <c r="D150" t="s">
        <v>423</v>
      </c>
      <c r="E150">
        <v>5</v>
      </c>
      <c r="F150" t="s">
        <v>552</v>
      </c>
      <c r="G150" s="1" t="s">
        <v>546</v>
      </c>
      <c r="H150" t="s">
        <v>152</v>
      </c>
    </row>
    <row r="151" spans="1:8" x14ac:dyDescent="0.2">
      <c r="A151" t="s">
        <v>3</v>
      </c>
      <c r="B151">
        <v>8940</v>
      </c>
      <c r="C151">
        <v>9060</v>
      </c>
      <c r="D151" t="s">
        <v>424</v>
      </c>
      <c r="E151">
        <v>5</v>
      </c>
      <c r="F151" t="s">
        <v>552</v>
      </c>
      <c r="G151" s="1" t="s">
        <v>546</v>
      </c>
      <c r="H151" t="s">
        <v>153</v>
      </c>
    </row>
    <row r="152" spans="1:8" x14ac:dyDescent="0.2">
      <c r="A152" t="s">
        <v>3</v>
      </c>
      <c r="B152">
        <v>9000</v>
      </c>
      <c r="C152">
        <v>9120</v>
      </c>
      <c r="D152" t="s">
        <v>425</v>
      </c>
      <c r="E152">
        <v>5</v>
      </c>
      <c r="F152" t="s">
        <v>552</v>
      </c>
      <c r="G152" s="1" t="s">
        <v>546</v>
      </c>
      <c r="H152" t="s">
        <v>154</v>
      </c>
    </row>
    <row r="153" spans="1:8" x14ac:dyDescent="0.2">
      <c r="A153" t="s">
        <v>3</v>
      </c>
      <c r="B153">
        <v>9060</v>
      </c>
      <c r="C153">
        <v>9180</v>
      </c>
      <c r="D153" t="s">
        <v>426</v>
      </c>
      <c r="E153">
        <v>6</v>
      </c>
      <c r="F153" t="s">
        <v>552</v>
      </c>
      <c r="G153" s="1" t="s">
        <v>546</v>
      </c>
      <c r="H153" t="s">
        <v>155</v>
      </c>
    </row>
    <row r="154" spans="1:8" x14ac:dyDescent="0.2">
      <c r="A154" t="s">
        <v>3</v>
      </c>
      <c r="B154">
        <v>9120</v>
      </c>
      <c r="C154">
        <v>9240</v>
      </c>
      <c r="D154" t="s">
        <v>427</v>
      </c>
      <c r="E154">
        <v>6</v>
      </c>
      <c r="F154" t="s">
        <v>552</v>
      </c>
      <c r="G154" s="1" t="s">
        <v>546</v>
      </c>
      <c r="H154" t="s">
        <v>156</v>
      </c>
    </row>
    <row r="155" spans="1:8" x14ac:dyDescent="0.2">
      <c r="A155" t="s">
        <v>3</v>
      </c>
      <c r="B155">
        <v>9180</v>
      </c>
      <c r="C155">
        <v>9300</v>
      </c>
      <c r="D155" t="s">
        <v>428</v>
      </c>
      <c r="E155">
        <v>5</v>
      </c>
      <c r="F155" t="s">
        <v>552</v>
      </c>
      <c r="G155" s="1" t="s">
        <v>546</v>
      </c>
      <c r="H155" t="s">
        <v>157</v>
      </c>
    </row>
    <row r="156" spans="1:8" x14ac:dyDescent="0.2">
      <c r="A156" t="s">
        <v>3</v>
      </c>
      <c r="B156">
        <v>9240</v>
      </c>
      <c r="C156">
        <v>9360</v>
      </c>
      <c r="D156" t="s">
        <v>429</v>
      </c>
      <c r="E156">
        <v>5</v>
      </c>
      <c r="F156" t="s">
        <v>552</v>
      </c>
      <c r="G156" s="1" t="s">
        <v>546</v>
      </c>
      <c r="H156" t="s">
        <v>158</v>
      </c>
    </row>
    <row r="157" spans="1:8" x14ac:dyDescent="0.2">
      <c r="A157" t="s">
        <v>3</v>
      </c>
      <c r="B157">
        <v>9300</v>
      </c>
      <c r="C157">
        <v>9420</v>
      </c>
      <c r="D157" t="s">
        <v>430</v>
      </c>
      <c r="E157">
        <v>5</v>
      </c>
      <c r="F157" t="s">
        <v>552</v>
      </c>
      <c r="G157" s="1" t="s">
        <v>546</v>
      </c>
      <c r="H157" t="s">
        <v>159</v>
      </c>
    </row>
    <row r="158" spans="1:8" x14ac:dyDescent="0.2">
      <c r="A158" t="s">
        <v>3</v>
      </c>
      <c r="B158">
        <v>9360</v>
      </c>
      <c r="C158">
        <v>9480</v>
      </c>
      <c r="D158" t="s">
        <v>431</v>
      </c>
      <c r="E158">
        <v>5</v>
      </c>
      <c r="F158" t="s">
        <v>552</v>
      </c>
      <c r="G158" s="1" t="s">
        <v>546</v>
      </c>
      <c r="H158" t="s">
        <v>160</v>
      </c>
    </row>
    <row r="159" spans="1:8" x14ac:dyDescent="0.2">
      <c r="A159" t="s">
        <v>3</v>
      </c>
      <c r="B159">
        <v>9420</v>
      </c>
      <c r="C159">
        <v>9540</v>
      </c>
      <c r="D159" t="s">
        <v>432</v>
      </c>
      <c r="E159">
        <v>2</v>
      </c>
      <c r="F159" t="s">
        <v>552</v>
      </c>
      <c r="G159" s="1" t="s">
        <v>546</v>
      </c>
      <c r="H159" t="s">
        <v>161</v>
      </c>
    </row>
    <row r="160" spans="1:8" x14ac:dyDescent="0.2">
      <c r="A160" t="s">
        <v>3</v>
      </c>
      <c r="B160">
        <v>9480</v>
      </c>
      <c r="C160">
        <v>9600</v>
      </c>
      <c r="D160" t="s">
        <v>433</v>
      </c>
      <c r="E160">
        <v>6</v>
      </c>
      <c r="F160" t="s">
        <v>552</v>
      </c>
      <c r="G160" s="1" t="s">
        <v>546</v>
      </c>
      <c r="H160" t="s">
        <v>162</v>
      </c>
    </row>
    <row r="161" spans="1:8" x14ac:dyDescent="0.2">
      <c r="A161" t="s">
        <v>3</v>
      </c>
      <c r="B161">
        <v>9540</v>
      </c>
      <c r="C161">
        <v>9660</v>
      </c>
      <c r="D161" t="s">
        <v>434</v>
      </c>
      <c r="E161">
        <v>4</v>
      </c>
      <c r="F161" t="s">
        <v>552</v>
      </c>
      <c r="G161" s="1" t="s">
        <v>546</v>
      </c>
      <c r="H161" t="s">
        <v>163</v>
      </c>
    </row>
    <row r="162" spans="1:8" x14ac:dyDescent="0.2">
      <c r="A162" t="s">
        <v>3</v>
      </c>
      <c r="B162">
        <v>9600</v>
      </c>
      <c r="C162">
        <v>9720</v>
      </c>
      <c r="D162" t="s">
        <v>435</v>
      </c>
      <c r="E162">
        <v>4</v>
      </c>
      <c r="F162" t="s">
        <v>552</v>
      </c>
      <c r="G162" s="1" t="s">
        <v>546</v>
      </c>
      <c r="H162" t="s">
        <v>164</v>
      </c>
    </row>
    <row r="163" spans="1:8" x14ac:dyDescent="0.2">
      <c r="A163" t="s">
        <v>3</v>
      </c>
      <c r="B163">
        <v>9660</v>
      </c>
      <c r="C163">
        <v>9780</v>
      </c>
      <c r="D163" t="s">
        <v>436</v>
      </c>
      <c r="E163">
        <v>2</v>
      </c>
      <c r="F163" t="s">
        <v>552</v>
      </c>
      <c r="G163" s="1" t="s">
        <v>546</v>
      </c>
      <c r="H163" t="s">
        <v>165</v>
      </c>
    </row>
    <row r="164" spans="1:8" x14ac:dyDescent="0.2">
      <c r="A164" t="s">
        <v>3</v>
      </c>
      <c r="B164">
        <v>9720</v>
      </c>
      <c r="C164">
        <v>9840</v>
      </c>
      <c r="D164" t="s">
        <v>437</v>
      </c>
      <c r="E164">
        <v>3</v>
      </c>
      <c r="F164" t="s">
        <v>552</v>
      </c>
      <c r="G164" s="1" t="s">
        <v>546</v>
      </c>
      <c r="H164" t="s">
        <v>166</v>
      </c>
    </row>
    <row r="165" spans="1:8" x14ac:dyDescent="0.2">
      <c r="A165" t="s">
        <v>3</v>
      </c>
      <c r="B165">
        <v>9780</v>
      </c>
      <c r="C165">
        <v>9900</v>
      </c>
      <c r="D165" t="s">
        <v>438</v>
      </c>
      <c r="E165">
        <v>4</v>
      </c>
      <c r="F165" t="s">
        <v>552</v>
      </c>
      <c r="G165" s="1" t="s">
        <v>546</v>
      </c>
      <c r="H165" t="s">
        <v>167</v>
      </c>
    </row>
    <row r="166" spans="1:8" x14ac:dyDescent="0.2">
      <c r="A166" t="s">
        <v>3</v>
      </c>
      <c r="B166">
        <v>9840</v>
      </c>
      <c r="C166">
        <v>9960</v>
      </c>
      <c r="D166" t="s">
        <v>439</v>
      </c>
      <c r="E166">
        <v>3</v>
      </c>
      <c r="F166" t="s">
        <v>552</v>
      </c>
      <c r="G166" s="1" t="s">
        <v>546</v>
      </c>
      <c r="H166" t="s">
        <v>168</v>
      </c>
    </row>
    <row r="167" spans="1:8" x14ac:dyDescent="0.2">
      <c r="A167" t="s">
        <v>3</v>
      </c>
      <c r="B167">
        <v>9900</v>
      </c>
      <c r="C167">
        <v>10020</v>
      </c>
      <c r="D167" t="s">
        <v>440</v>
      </c>
      <c r="E167">
        <v>2</v>
      </c>
      <c r="F167" t="s">
        <v>552</v>
      </c>
      <c r="G167" s="1" t="s">
        <v>546</v>
      </c>
      <c r="H167" t="s">
        <v>169</v>
      </c>
    </row>
    <row r="168" spans="1:8" x14ac:dyDescent="0.2">
      <c r="A168" t="s">
        <v>3</v>
      </c>
      <c r="B168">
        <v>9960</v>
      </c>
      <c r="C168">
        <v>10080</v>
      </c>
      <c r="D168" t="s">
        <v>441</v>
      </c>
      <c r="E168">
        <v>2</v>
      </c>
      <c r="F168" t="s">
        <v>552</v>
      </c>
      <c r="G168" s="1" t="s">
        <v>546</v>
      </c>
      <c r="H168" t="s">
        <v>170</v>
      </c>
    </row>
    <row r="169" spans="1:8" x14ac:dyDescent="0.2">
      <c r="A169" t="s">
        <v>3</v>
      </c>
      <c r="B169">
        <v>10020</v>
      </c>
      <c r="C169">
        <v>10140</v>
      </c>
      <c r="D169" t="s">
        <v>442</v>
      </c>
      <c r="E169">
        <v>4</v>
      </c>
      <c r="F169" t="s">
        <v>552</v>
      </c>
      <c r="G169" s="1" t="s">
        <v>546</v>
      </c>
      <c r="H169" t="s">
        <v>171</v>
      </c>
    </row>
    <row r="170" spans="1:8" x14ac:dyDescent="0.2">
      <c r="A170" t="s">
        <v>3</v>
      </c>
      <c r="B170">
        <v>10080</v>
      </c>
      <c r="C170">
        <v>10200</v>
      </c>
      <c r="D170" t="s">
        <v>443</v>
      </c>
      <c r="E170">
        <v>5</v>
      </c>
      <c r="F170" t="s">
        <v>552</v>
      </c>
      <c r="G170" s="1" t="s">
        <v>546</v>
      </c>
      <c r="H170" t="s">
        <v>172</v>
      </c>
    </row>
    <row r="171" spans="1:8" x14ac:dyDescent="0.2">
      <c r="A171" t="s">
        <v>3</v>
      </c>
      <c r="B171">
        <v>10140</v>
      </c>
      <c r="C171">
        <v>10260</v>
      </c>
      <c r="D171" t="s">
        <v>444</v>
      </c>
      <c r="E171">
        <v>4</v>
      </c>
      <c r="F171" t="s">
        <v>552</v>
      </c>
      <c r="G171" s="1" t="s">
        <v>546</v>
      </c>
      <c r="H171" t="s">
        <v>173</v>
      </c>
    </row>
    <row r="172" spans="1:8" x14ac:dyDescent="0.2">
      <c r="A172" t="s">
        <v>3</v>
      </c>
      <c r="B172">
        <v>10200</v>
      </c>
      <c r="C172">
        <v>10320</v>
      </c>
      <c r="D172" t="s">
        <v>445</v>
      </c>
      <c r="E172">
        <v>2</v>
      </c>
      <c r="F172" t="s">
        <v>552</v>
      </c>
      <c r="G172" s="1" t="s">
        <v>546</v>
      </c>
      <c r="H172" t="s">
        <v>174</v>
      </c>
    </row>
    <row r="173" spans="1:8" x14ac:dyDescent="0.2">
      <c r="A173" t="s">
        <v>3</v>
      </c>
      <c r="B173">
        <v>10260</v>
      </c>
      <c r="C173">
        <v>10380</v>
      </c>
      <c r="D173" t="s">
        <v>446</v>
      </c>
      <c r="E173">
        <v>4</v>
      </c>
      <c r="F173" t="s">
        <v>552</v>
      </c>
      <c r="G173" s="1" t="s">
        <v>546</v>
      </c>
      <c r="H173" t="s">
        <v>175</v>
      </c>
    </row>
    <row r="174" spans="1:8" x14ac:dyDescent="0.2">
      <c r="A174" t="s">
        <v>3</v>
      </c>
      <c r="B174">
        <v>10320</v>
      </c>
      <c r="C174">
        <v>10440</v>
      </c>
      <c r="D174" t="s">
        <v>447</v>
      </c>
      <c r="E174">
        <v>4</v>
      </c>
      <c r="F174" t="s">
        <v>552</v>
      </c>
      <c r="G174" s="1" t="s">
        <v>546</v>
      </c>
      <c r="H174" t="s">
        <v>176</v>
      </c>
    </row>
    <row r="175" spans="1:8" x14ac:dyDescent="0.2">
      <c r="A175" t="s">
        <v>3</v>
      </c>
      <c r="B175">
        <v>10380</v>
      </c>
      <c r="C175">
        <v>10500</v>
      </c>
      <c r="D175" t="s">
        <v>448</v>
      </c>
      <c r="E175">
        <v>3</v>
      </c>
      <c r="F175" t="s">
        <v>552</v>
      </c>
      <c r="G175" s="1" t="s">
        <v>546</v>
      </c>
      <c r="H175" t="s">
        <v>177</v>
      </c>
    </row>
    <row r="176" spans="1:8" x14ac:dyDescent="0.2">
      <c r="A176" t="s">
        <v>3</v>
      </c>
      <c r="B176">
        <v>10440</v>
      </c>
      <c r="C176">
        <v>10560</v>
      </c>
      <c r="D176" t="s">
        <v>449</v>
      </c>
      <c r="E176">
        <v>8</v>
      </c>
      <c r="F176" t="s">
        <v>552</v>
      </c>
      <c r="G176" s="1" t="s">
        <v>546</v>
      </c>
      <c r="H176" t="s">
        <v>178</v>
      </c>
    </row>
    <row r="177" spans="1:8" x14ac:dyDescent="0.2">
      <c r="A177" t="s">
        <v>3</v>
      </c>
      <c r="B177">
        <v>10500</v>
      </c>
      <c r="C177">
        <v>10620</v>
      </c>
      <c r="D177" t="s">
        <v>450</v>
      </c>
      <c r="E177">
        <v>3</v>
      </c>
      <c r="F177" t="s">
        <v>552</v>
      </c>
      <c r="G177" s="1" t="s">
        <v>546</v>
      </c>
      <c r="H177" t="s">
        <v>179</v>
      </c>
    </row>
    <row r="178" spans="1:8" x14ac:dyDescent="0.2">
      <c r="A178" t="s">
        <v>3</v>
      </c>
      <c r="B178">
        <v>10560</v>
      </c>
      <c r="C178">
        <v>10680</v>
      </c>
      <c r="D178" t="s">
        <v>451</v>
      </c>
      <c r="E178">
        <v>3</v>
      </c>
      <c r="F178" t="s">
        <v>552</v>
      </c>
      <c r="G178" s="1" t="s">
        <v>546</v>
      </c>
      <c r="H178" t="s">
        <v>180</v>
      </c>
    </row>
    <row r="179" spans="1:8" x14ac:dyDescent="0.2">
      <c r="A179" t="s">
        <v>3</v>
      </c>
      <c r="B179">
        <v>10620</v>
      </c>
      <c r="C179">
        <v>10740</v>
      </c>
      <c r="D179" t="s">
        <v>452</v>
      </c>
      <c r="E179">
        <v>2</v>
      </c>
      <c r="F179" t="s">
        <v>552</v>
      </c>
      <c r="G179" s="1" t="s">
        <v>546</v>
      </c>
      <c r="H179" t="s">
        <v>181</v>
      </c>
    </row>
    <row r="180" spans="1:8" x14ac:dyDescent="0.2">
      <c r="A180" t="s">
        <v>3</v>
      </c>
      <c r="B180">
        <v>10680</v>
      </c>
      <c r="C180">
        <v>10800</v>
      </c>
      <c r="D180" t="s">
        <v>453</v>
      </c>
      <c r="E180">
        <v>3</v>
      </c>
      <c r="F180" t="s">
        <v>552</v>
      </c>
      <c r="G180" s="1" t="s">
        <v>546</v>
      </c>
      <c r="H180" t="s">
        <v>182</v>
      </c>
    </row>
    <row r="181" spans="1:8" x14ac:dyDescent="0.2">
      <c r="A181" t="s">
        <v>3</v>
      </c>
      <c r="B181">
        <v>10740</v>
      </c>
      <c r="C181">
        <v>10860</v>
      </c>
      <c r="D181" t="s">
        <v>454</v>
      </c>
      <c r="E181">
        <v>3</v>
      </c>
      <c r="F181" t="s">
        <v>552</v>
      </c>
      <c r="G181" s="1" t="s">
        <v>546</v>
      </c>
      <c r="H181" t="s">
        <v>183</v>
      </c>
    </row>
    <row r="182" spans="1:8" x14ac:dyDescent="0.2">
      <c r="A182" t="s">
        <v>3</v>
      </c>
      <c r="B182">
        <v>10800</v>
      </c>
      <c r="C182">
        <v>10920</v>
      </c>
      <c r="D182" t="s">
        <v>455</v>
      </c>
      <c r="E182">
        <v>3</v>
      </c>
      <c r="F182" t="s">
        <v>552</v>
      </c>
      <c r="G182" s="1" t="s">
        <v>546</v>
      </c>
      <c r="H182" t="s">
        <v>184</v>
      </c>
    </row>
    <row r="183" spans="1:8" x14ac:dyDescent="0.2">
      <c r="A183" t="s">
        <v>3</v>
      </c>
      <c r="B183">
        <v>10860</v>
      </c>
      <c r="C183">
        <v>10980</v>
      </c>
      <c r="D183" t="s">
        <v>456</v>
      </c>
      <c r="E183">
        <v>4</v>
      </c>
      <c r="F183" t="s">
        <v>552</v>
      </c>
      <c r="G183" s="1" t="s">
        <v>546</v>
      </c>
      <c r="H183" t="s">
        <v>185</v>
      </c>
    </row>
    <row r="184" spans="1:8" x14ac:dyDescent="0.2">
      <c r="A184" t="s">
        <v>3</v>
      </c>
      <c r="B184">
        <v>10920</v>
      </c>
      <c r="C184">
        <v>11040</v>
      </c>
      <c r="D184" t="s">
        <v>457</v>
      </c>
      <c r="E184">
        <v>4</v>
      </c>
      <c r="F184" t="s">
        <v>552</v>
      </c>
      <c r="G184" s="1" t="s">
        <v>546</v>
      </c>
      <c r="H184" t="s">
        <v>186</v>
      </c>
    </row>
    <row r="185" spans="1:8" x14ac:dyDescent="0.2">
      <c r="A185" t="s">
        <v>3</v>
      </c>
      <c r="B185">
        <v>10980</v>
      </c>
      <c r="C185">
        <v>11100</v>
      </c>
      <c r="D185" t="s">
        <v>458</v>
      </c>
      <c r="E185">
        <v>4</v>
      </c>
      <c r="F185" t="s">
        <v>552</v>
      </c>
      <c r="G185" s="1" t="s">
        <v>546</v>
      </c>
      <c r="H185" t="s">
        <v>187</v>
      </c>
    </row>
    <row r="186" spans="1:8" x14ac:dyDescent="0.2">
      <c r="A186" t="s">
        <v>3</v>
      </c>
      <c r="B186">
        <v>11040</v>
      </c>
      <c r="C186">
        <v>11160</v>
      </c>
      <c r="D186" t="s">
        <v>459</v>
      </c>
      <c r="E186">
        <v>1</v>
      </c>
      <c r="F186" t="s">
        <v>552</v>
      </c>
      <c r="G186" s="1" t="s">
        <v>546</v>
      </c>
      <c r="H186" t="s">
        <v>188</v>
      </c>
    </row>
    <row r="187" spans="1:8" x14ac:dyDescent="0.2">
      <c r="A187" t="s">
        <v>3</v>
      </c>
      <c r="B187">
        <v>11100</v>
      </c>
      <c r="C187">
        <v>11220</v>
      </c>
      <c r="D187" t="s">
        <v>460</v>
      </c>
      <c r="E187">
        <v>2</v>
      </c>
      <c r="F187" t="s">
        <v>552</v>
      </c>
      <c r="G187" s="1" t="s">
        <v>546</v>
      </c>
      <c r="H187" t="s">
        <v>189</v>
      </c>
    </row>
    <row r="188" spans="1:8" x14ac:dyDescent="0.2">
      <c r="A188" t="s">
        <v>3</v>
      </c>
      <c r="B188">
        <v>11160</v>
      </c>
      <c r="C188">
        <v>11280</v>
      </c>
      <c r="D188" t="s">
        <v>461</v>
      </c>
      <c r="E188">
        <v>3</v>
      </c>
      <c r="F188" t="s">
        <v>552</v>
      </c>
      <c r="G188" s="1" t="s">
        <v>546</v>
      </c>
      <c r="H188" t="s">
        <v>190</v>
      </c>
    </row>
    <row r="189" spans="1:8" x14ac:dyDescent="0.2">
      <c r="A189" t="s">
        <v>3</v>
      </c>
      <c r="B189">
        <v>11220</v>
      </c>
      <c r="C189">
        <v>11340</v>
      </c>
      <c r="D189" t="s">
        <v>462</v>
      </c>
      <c r="E189">
        <v>3</v>
      </c>
      <c r="F189" t="s">
        <v>552</v>
      </c>
      <c r="G189" s="1" t="s">
        <v>546</v>
      </c>
      <c r="H189" t="s">
        <v>191</v>
      </c>
    </row>
    <row r="190" spans="1:8" x14ac:dyDescent="0.2">
      <c r="A190" t="s">
        <v>3</v>
      </c>
      <c r="B190">
        <v>11280</v>
      </c>
      <c r="C190">
        <v>11400</v>
      </c>
      <c r="D190" t="s">
        <v>463</v>
      </c>
      <c r="E190">
        <v>3</v>
      </c>
      <c r="F190" t="s">
        <v>552</v>
      </c>
      <c r="G190" s="1" t="s">
        <v>546</v>
      </c>
      <c r="H190" t="s">
        <v>192</v>
      </c>
    </row>
    <row r="191" spans="1:8" x14ac:dyDescent="0.2">
      <c r="A191" t="s">
        <v>3</v>
      </c>
      <c r="B191">
        <v>11340</v>
      </c>
      <c r="C191">
        <v>11460</v>
      </c>
      <c r="D191" t="s">
        <v>464</v>
      </c>
      <c r="E191">
        <v>2</v>
      </c>
      <c r="F191" t="s">
        <v>552</v>
      </c>
      <c r="G191" s="1" t="s">
        <v>546</v>
      </c>
      <c r="H191" t="s">
        <v>193</v>
      </c>
    </row>
    <row r="192" spans="1:8" x14ac:dyDescent="0.2">
      <c r="A192" t="s">
        <v>3</v>
      </c>
      <c r="B192">
        <v>11400</v>
      </c>
      <c r="C192">
        <v>11520</v>
      </c>
      <c r="D192" t="s">
        <v>465</v>
      </c>
      <c r="E192">
        <v>3</v>
      </c>
      <c r="F192" t="s">
        <v>552</v>
      </c>
      <c r="G192" s="1" t="s">
        <v>546</v>
      </c>
      <c r="H192" t="s">
        <v>194</v>
      </c>
    </row>
    <row r="193" spans="1:8" x14ac:dyDescent="0.2">
      <c r="A193" t="s">
        <v>3</v>
      </c>
      <c r="B193">
        <v>11460</v>
      </c>
      <c r="C193">
        <v>11580</v>
      </c>
      <c r="D193" t="s">
        <v>466</v>
      </c>
      <c r="E193">
        <v>3</v>
      </c>
      <c r="F193" t="s">
        <v>552</v>
      </c>
      <c r="G193" s="1" t="s">
        <v>546</v>
      </c>
      <c r="H193" t="s">
        <v>195</v>
      </c>
    </row>
    <row r="194" spans="1:8" x14ac:dyDescent="0.2">
      <c r="A194" t="s">
        <v>3</v>
      </c>
      <c r="B194">
        <v>11520</v>
      </c>
      <c r="C194">
        <v>11640</v>
      </c>
      <c r="D194" t="s">
        <v>467</v>
      </c>
      <c r="E194">
        <v>3</v>
      </c>
      <c r="F194" t="s">
        <v>552</v>
      </c>
      <c r="G194" s="1" t="s">
        <v>546</v>
      </c>
      <c r="H194" t="s">
        <v>196</v>
      </c>
    </row>
    <row r="195" spans="1:8" x14ac:dyDescent="0.2">
      <c r="A195" t="s">
        <v>3</v>
      </c>
      <c r="B195">
        <v>11580</v>
      </c>
      <c r="C195">
        <v>11700</v>
      </c>
      <c r="D195" t="s">
        <v>468</v>
      </c>
      <c r="E195">
        <v>4</v>
      </c>
      <c r="F195" t="s">
        <v>552</v>
      </c>
      <c r="G195" s="1" t="s">
        <v>546</v>
      </c>
      <c r="H195" t="s">
        <v>197</v>
      </c>
    </row>
    <row r="196" spans="1:8" x14ac:dyDescent="0.2">
      <c r="A196" t="s">
        <v>3</v>
      </c>
      <c r="B196">
        <v>11640</v>
      </c>
      <c r="C196">
        <v>11760</v>
      </c>
      <c r="D196" t="s">
        <v>469</v>
      </c>
      <c r="E196">
        <v>3</v>
      </c>
      <c r="F196" t="s">
        <v>552</v>
      </c>
      <c r="G196" s="1" t="s">
        <v>546</v>
      </c>
      <c r="H196" t="s">
        <v>198</v>
      </c>
    </row>
    <row r="197" spans="1:8" x14ac:dyDescent="0.2">
      <c r="A197" t="s">
        <v>3</v>
      </c>
      <c r="B197">
        <v>11700</v>
      </c>
      <c r="C197">
        <v>11820</v>
      </c>
      <c r="D197" t="s">
        <v>470</v>
      </c>
      <c r="E197">
        <v>2</v>
      </c>
      <c r="F197" t="s">
        <v>552</v>
      </c>
      <c r="G197" s="1" t="s">
        <v>546</v>
      </c>
      <c r="H197" t="s">
        <v>199</v>
      </c>
    </row>
    <row r="198" spans="1:8" x14ac:dyDescent="0.2">
      <c r="A198" t="s">
        <v>3</v>
      </c>
      <c r="B198">
        <v>11760</v>
      </c>
      <c r="C198">
        <v>11880</v>
      </c>
      <c r="D198" t="s">
        <v>471</v>
      </c>
      <c r="E198">
        <v>1</v>
      </c>
      <c r="F198" t="s">
        <v>552</v>
      </c>
      <c r="G198" s="1" t="s">
        <v>546</v>
      </c>
      <c r="H198" t="s">
        <v>200</v>
      </c>
    </row>
    <row r="199" spans="1:8" x14ac:dyDescent="0.2">
      <c r="A199" t="s">
        <v>3</v>
      </c>
      <c r="B199">
        <v>11820</v>
      </c>
      <c r="C199">
        <v>11940</v>
      </c>
      <c r="D199" t="s">
        <v>472</v>
      </c>
      <c r="E199">
        <v>1</v>
      </c>
      <c r="F199" t="s">
        <v>552</v>
      </c>
      <c r="G199" s="1" t="s">
        <v>546</v>
      </c>
      <c r="H199" t="s">
        <v>201</v>
      </c>
    </row>
    <row r="200" spans="1:8" x14ac:dyDescent="0.2">
      <c r="A200" t="s">
        <v>3</v>
      </c>
      <c r="B200">
        <v>11880</v>
      </c>
      <c r="C200">
        <v>12000</v>
      </c>
      <c r="D200" t="s">
        <v>473</v>
      </c>
      <c r="E200">
        <v>1</v>
      </c>
      <c r="F200" t="s">
        <v>552</v>
      </c>
      <c r="G200" s="1" t="s">
        <v>546</v>
      </c>
      <c r="H200" t="s">
        <v>202</v>
      </c>
    </row>
    <row r="201" spans="1:8" x14ac:dyDescent="0.2">
      <c r="A201" t="s">
        <v>3</v>
      </c>
      <c r="B201">
        <v>11940</v>
      </c>
      <c r="C201">
        <v>12060</v>
      </c>
      <c r="D201" t="s">
        <v>474</v>
      </c>
      <c r="E201">
        <v>2</v>
      </c>
      <c r="F201" t="s">
        <v>552</v>
      </c>
      <c r="G201" s="1" t="s">
        <v>546</v>
      </c>
      <c r="H201" t="s">
        <v>203</v>
      </c>
    </row>
    <row r="202" spans="1:8" x14ac:dyDescent="0.2">
      <c r="A202" t="s">
        <v>3</v>
      </c>
      <c r="B202">
        <v>12000</v>
      </c>
      <c r="C202">
        <v>12120</v>
      </c>
      <c r="D202" t="s">
        <v>475</v>
      </c>
      <c r="E202">
        <v>4</v>
      </c>
      <c r="F202" t="s">
        <v>552</v>
      </c>
      <c r="G202" s="1" t="s">
        <v>546</v>
      </c>
      <c r="H202" t="s">
        <v>204</v>
      </c>
    </row>
    <row r="203" spans="1:8" x14ac:dyDescent="0.2">
      <c r="A203" t="s">
        <v>3</v>
      </c>
      <c r="B203">
        <v>12060</v>
      </c>
      <c r="C203">
        <v>12180</v>
      </c>
      <c r="D203" t="s">
        <v>476</v>
      </c>
      <c r="E203">
        <v>2</v>
      </c>
      <c r="F203" t="s">
        <v>552</v>
      </c>
      <c r="G203" s="1" t="s">
        <v>546</v>
      </c>
      <c r="H203" t="s">
        <v>205</v>
      </c>
    </row>
    <row r="204" spans="1:8" x14ac:dyDescent="0.2">
      <c r="A204" t="s">
        <v>3</v>
      </c>
      <c r="B204">
        <v>12120</v>
      </c>
      <c r="C204">
        <v>12240</v>
      </c>
      <c r="D204" t="s">
        <v>477</v>
      </c>
      <c r="E204">
        <v>3</v>
      </c>
      <c r="F204" t="s">
        <v>552</v>
      </c>
      <c r="G204" s="1" t="s">
        <v>546</v>
      </c>
      <c r="H204" t="s">
        <v>206</v>
      </c>
    </row>
    <row r="205" spans="1:8" x14ac:dyDescent="0.2">
      <c r="A205" t="s">
        <v>3</v>
      </c>
      <c r="B205">
        <v>12180</v>
      </c>
      <c r="C205">
        <v>12300</v>
      </c>
      <c r="D205" t="s">
        <v>478</v>
      </c>
      <c r="E205">
        <v>4</v>
      </c>
      <c r="F205" t="s">
        <v>552</v>
      </c>
      <c r="G205" s="1" t="s">
        <v>546</v>
      </c>
      <c r="H205" t="s">
        <v>207</v>
      </c>
    </row>
    <row r="206" spans="1:8" x14ac:dyDescent="0.2">
      <c r="A206" t="s">
        <v>3</v>
      </c>
      <c r="B206">
        <v>12240</v>
      </c>
      <c r="C206">
        <v>12360</v>
      </c>
      <c r="D206" t="s">
        <v>479</v>
      </c>
      <c r="E206">
        <v>3</v>
      </c>
      <c r="F206" t="s">
        <v>552</v>
      </c>
      <c r="G206" s="1" t="s">
        <v>546</v>
      </c>
      <c r="H206" t="s">
        <v>208</v>
      </c>
    </row>
    <row r="207" spans="1:8" x14ac:dyDescent="0.2">
      <c r="A207" t="s">
        <v>3</v>
      </c>
      <c r="B207">
        <v>12300</v>
      </c>
      <c r="C207">
        <v>12420</v>
      </c>
      <c r="D207" t="s">
        <v>480</v>
      </c>
      <c r="E207">
        <v>2</v>
      </c>
      <c r="F207" t="s">
        <v>552</v>
      </c>
      <c r="G207" s="1" t="s">
        <v>546</v>
      </c>
      <c r="H207" t="s">
        <v>209</v>
      </c>
    </row>
    <row r="208" spans="1:8" x14ac:dyDescent="0.2">
      <c r="A208" t="s">
        <v>3</v>
      </c>
      <c r="B208">
        <v>12360</v>
      </c>
      <c r="C208">
        <v>12480</v>
      </c>
      <c r="D208" t="s">
        <v>481</v>
      </c>
      <c r="E208">
        <v>4</v>
      </c>
      <c r="F208" t="s">
        <v>552</v>
      </c>
      <c r="G208" s="1" t="s">
        <v>546</v>
      </c>
      <c r="H208" t="s">
        <v>210</v>
      </c>
    </row>
    <row r="209" spans="1:8" x14ac:dyDescent="0.2">
      <c r="A209" t="s">
        <v>3</v>
      </c>
      <c r="B209">
        <v>12420</v>
      </c>
      <c r="C209">
        <v>12540</v>
      </c>
      <c r="D209" t="s">
        <v>482</v>
      </c>
      <c r="E209">
        <v>5</v>
      </c>
      <c r="F209" t="s">
        <v>552</v>
      </c>
      <c r="G209" s="1" t="s">
        <v>546</v>
      </c>
      <c r="H209" t="s">
        <v>211</v>
      </c>
    </row>
    <row r="210" spans="1:8" x14ac:dyDescent="0.2">
      <c r="A210" t="s">
        <v>3</v>
      </c>
      <c r="B210">
        <v>12480</v>
      </c>
      <c r="C210">
        <v>12600</v>
      </c>
      <c r="D210" t="s">
        <v>483</v>
      </c>
      <c r="E210">
        <v>3</v>
      </c>
      <c r="F210" t="s">
        <v>552</v>
      </c>
      <c r="G210" s="1" t="s">
        <v>546</v>
      </c>
      <c r="H210" t="s">
        <v>212</v>
      </c>
    </row>
    <row r="211" spans="1:8" x14ac:dyDescent="0.2">
      <c r="A211" t="s">
        <v>3</v>
      </c>
      <c r="B211">
        <v>12540</v>
      </c>
      <c r="C211">
        <v>12660</v>
      </c>
      <c r="D211" t="s">
        <v>484</v>
      </c>
      <c r="E211">
        <v>3</v>
      </c>
      <c r="F211" t="s">
        <v>552</v>
      </c>
      <c r="G211" s="1" t="s">
        <v>546</v>
      </c>
      <c r="H211" t="s">
        <v>213</v>
      </c>
    </row>
    <row r="212" spans="1:8" x14ac:dyDescent="0.2">
      <c r="A212" t="s">
        <v>3</v>
      </c>
      <c r="B212">
        <v>12600</v>
      </c>
      <c r="C212">
        <v>12720</v>
      </c>
      <c r="D212" t="s">
        <v>485</v>
      </c>
      <c r="E212">
        <v>4</v>
      </c>
      <c r="F212" t="s">
        <v>552</v>
      </c>
      <c r="G212" s="1" t="s">
        <v>546</v>
      </c>
      <c r="H212" t="s">
        <v>214</v>
      </c>
    </row>
    <row r="213" spans="1:8" x14ac:dyDescent="0.2">
      <c r="A213" t="s">
        <v>3</v>
      </c>
      <c r="B213">
        <v>12660</v>
      </c>
      <c r="C213">
        <v>12780</v>
      </c>
      <c r="D213" t="s">
        <v>486</v>
      </c>
      <c r="E213">
        <v>4</v>
      </c>
      <c r="F213" t="s">
        <v>552</v>
      </c>
      <c r="G213" s="1" t="s">
        <v>546</v>
      </c>
      <c r="H213" t="s">
        <v>215</v>
      </c>
    </row>
    <row r="214" spans="1:8" x14ac:dyDescent="0.2">
      <c r="A214" t="s">
        <v>3</v>
      </c>
      <c r="B214">
        <v>12720</v>
      </c>
      <c r="C214">
        <v>12840</v>
      </c>
      <c r="D214" t="s">
        <v>487</v>
      </c>
      <c r="E214">
        <v>5</v>
      </c>
      <c r="F214" t="s">
        <v>552</v>
      </c>
      <c r="G214" s="1" t="s">
        <v>546</v>
      </c>
      <c r="H214" t="s">
        <v>216</v>
      </c>
    </row>
    <row r="215" spans="1:8" x14ac:dyDescent="0.2">
      <c r="A215" t="s">
        <v>3</v>
      </c>
      <c r="B215">
        <v>12780</v>
      </c>
      <c r="C215">
        <v>12900</v>
      </c>
      <c r="D215" t="s">
        <v>488</v>
      </c>
      <c r="E215">
        <v>3</v>
      </c>
      <c r="F215" t="s">
        <v>552</v>
      </c>
      <c r="G215" s="1" t="s">
        <v>546</v>
      </c>
      <c r="H215" t="s">
        <v>217</v>
      </c>
    </row>
    <row r="216" spans="1:8" x14ac:dyDescent="0.2">
      <c r="A216" t="s">
        <v>3</v>
      </c>
      <c r="B216">
        <v>12840</v>
      </c>
      <c r="C216">
        <v>12960</v>
      </c>
      <c r="D216" t="s">
        <v>489</v>
      </c>
      <c r="E216">
        <v>4</v>
      </c>
      <c r="F216" t="s">
        <v>552</v>
      </c>
      <c r="G216" s="1" t="s">
        <v>546</v>
      </c>
      <c r="H216" t="s">
        <v>218</v>
      </c>
    </row>
    <row r="217" spans="1:8" x14ac:dyDescent="0.2">
      <c r="A217" t="s">
        <v>3</v>
      </c>
      <c r="B217">
        <v>12900</v>
      </c>
      <c r="C217">
        <v>13020</v>
      </c>
      <c r="D217" t="s">
        <v>490</v>
      </c>
      <c r="E217">
        <v>4</v>
      </c>
      <c r="F217" t="s">
        <v>552</v>
      </c>
      <c r="G217" s="1" t="s">
        <v>546</v>
      </c>
      <c r="H217" t="s">
        <v>219</v>
      </c>
    </row>
    <row r="218" spans="1:8" x14ac:dyDescent="0.2">
      <c r="A218" t="s">
        <v>3</v>
      </c>
      <c r="B218">
        <v>12960</v>
      </c>
      <c r="C218">
        <v>13080</v>
      </c>
      <c r="D218" t="s">
        <v>491</v>
      </c>
      <c r="E218">
        <v>4</v>
      </c>
      <c r="F218" t="s">
        <v>552</v>
      </c>
      <c r="G218" s="1" t="s">
        <v>546</v>
      </c>
      <c r="H218" t="s">
        <v>220</v>
      </c>
    </row>
    <row r="219" spans="1:8" x14ac:dyDescent="0.2">
      <c r="A219" t="s">
        <v>3</v>
      </c>
      <c r="B219">
        <v>13020</v>
      </c>
      <c r="C219">
        <v>13140</v>
      </c>
      <c r="D219" t="s">
        <v>492</v>
      </c>
      <c r="E219">
        <v>3</v>
      </c>
      <c r="F219" t="s">
        <v>552</v>
      </c>
      <c r="G219" s="1" t="s">
        <v>546</v>
      </c>
      <c r="H219" t="s">
        <v>221</v>
      </c>
    </row>
    <row r="220" spans="1:8" x14ac:dyDescent="0.2">
      <c r="A220" t="s">
        <v>3</v>
      </c>
      <c r="B220">
        <v>13080</v>
      </c>
      <c r="C220">
        <v>13200</v>
      </c>
      <c r="D220" t="s">
        <v>493</v>
      </c>
      <c r="E220">
        <v>4</v>
      </c>
      <c r="F220" t="s">
        <v>552</v>
      </c>
      <c r="G220" s="1" t="s">
        <v>546</v>
      </c>
      <c r="H220" t="s">
        <v>222</v>
      </c>
    </row>
    <row r="221" spans="1:8" x14ac:dyDescent="0.2">
      <c r="A221" t="s">
        <v>3</v>
      </c>
      <c r="B221">
        <v>13140</v>
      </c>
      <c r="C221">
        <v>13260</v>
      </c>
      <c r="D221" t="s">
        <v>494</v>
      </c>
      <c r="E221">
        <v>3</v>
      </c>
      <c r="F221" t="s">
        <v>552</v>
      </c>
      <c r="G221" s="1" t="s">
        <v>546</v>
      </c>
      <c r="H221" t="s">
        <v>223</v>
      </c>
    </row>
    <row r="222" spans="1:8" x14ac:dyDescent="0.2">
      <c r="A222" t="s">
        <v>3</v>
      </c>
      <c r="B222">
        <v>13200</v>
      </c>
      <c r="C222">
        <v>13320</v>
      </c>
      <c r="D222" t="s">
        <v>495</v>
      </c>
      <c r="E222">
        <v>5</v>
      </c>
      <c r="F222" t="s">
        <v>552</v>
      </c>
      <c r="G222" s="1" t="s">
        <v>546</v>
      </c>
      <c r="H222" t="s">
        <v>224</v>
      </c>
    </row>
    <row r="223" spans="1:8" x14ac:dyDescent="0.2">
      <c r="A223" t="s">
        <v>3</v>
      </c>
      <c r="B223">
        <v>13260</v>
      </c>
      <c r="C223">
        <v>13380</v>
      </c>
      <c r="D223" t="s">
        <v>496</v>
      </c>
      <c r="E223">
        <v>4</v>
      </c>
      <c r="F223" t="s">
        <v>552</v>
      </c>
      <c r="G223" s="1" t="s">
        <v>546</v>
      </c>
      <c r="H223" t="s">
        <v>225</v>
      </c>
    </row>
    <row r="224" spans="1:8" x14ac:dyDescent="0.2">
      <c r="A224" t="s">
        <v>3</v>
      </c>
      <c r="B224">
        <v>13320</v>
      </c>
      <c r="C224">
        <v>13440</v>
      </c>
      <c r="D224" t="s">
        <v>497</v>
      </c>
      <c r="E224">
        <v>4</v>
      </c>
      <c r="F224" t="s">
        <v>552</v>
      </c>
      <c r="G224" s="1" t="s">
        <v>546</v>
      </c>
      <c r="H224" t="s">
        <v>226</v>
      </c>
    </row>
    <row r="225" spans="1:8" x14ac:dyDescent="0.2">
      <c r="A225" t="s">
        <v>3</v>
      </c>
      <c r="B225">
        <v>13380</v>
      </c>
      <c r="C225">
        <v>13500</v>
      </c>
      <c r="D225" t="s">
        <v>498</v>
      </c>
      <c r="E225">
        <v>3</v>
      </c>
      <c r="F225" t="s">
        <v>552</v>
      </c>
      <c r="G225" s="1" t="s">
        <v>546</v>
      </c>
      <c r="H225" t="s">
        <v>227</v>
      </c>
    </row>
    <row r="226" spans="1:8" x14ac:dyDescent="0.2">
      <c r="A226" t="s">
        <v>3</v>
      </c>
      <c r="B226">
        <v>13440</v>
      </c>
      <c r="C226">
        <v>13560</v>
      </c>
      <c r="D226" t="s">
        <v>499</v>
      </c>
      <c r="E226">
        <v>3</v>
      </c>
      <c r="F226" t="s">
        <v>552</v>
      </c>
      <c r="G226" s="1" t="s">
        <v>546</v>
      </c>
      <c r="H226" t="s">
        <v>228</v>
      </c>
    </row>
    <row r="227" spans="1:8" x14ac:dyDescent="0.2">
      <c r="A227" t="s">
        <v>3</v>
      </c>
      <c r="B227">
        <v>13500</v>
      </c>
      <c r="C227">
        <v>13620</v>
      </c>
      <c r="D227" t="s">
        <v>500</v>
      </c>
      <c r="E227">
        <v>2</v>
      </c>
      <c r="F227" t="s">
        <v>552</v>
      </c>
      <c r="G227" s="1" t="s">
        <v>546</v>
      </c>
      <c r="H227" t="s">
        <v>229</v>
      </c>
    </row>
    <row r="228" spans="1:8" x14ac:dyDescent="0.2">
      <c r="A228" t="s">
        <v>3</v>
      </c>
      <c r="B228">
        <v>13560</v>
      </c>
      <c r="C228">
        <v>13680</v>
      </c>
      <c r="D228" t="s">
        <v>501</v>
      </c>
      <c r="E228">
        <v>2</v>
      </c>
      <c r="F228" t="s">
        <v>552</v>
      </c>
      <c r="G228" s="1" t="s">
        <v>546</v>
      </c>
      <c r="H228" t="s">
        <v>230</v>
      </c>
    </row>
    <row r="229" spans="1:8" x14ac:dyDescent="0.2">
      <c r="A229" t="s">
        <v>3</v>
      </c>
      <c r="B229">
        <v>13620</v>
      </c>
      <c r="C229">
        <v>13740</v>
      </c>
      <c r="D229" t="s">
        <v>502</v>
      </c>
      <c r="E229">
        <v>2</v>
      </c>
      <c r="F229" t="s">
        <v>552</v>
      </c>
      <c r="G229" s="1" t="s">
        <v>546</v>
      </c>
      <c r="H229" t="s">
        <v>231</v>
      </c>
    </row>
    <row r="230" spans="1:8" x14ac:dyDescent="0.2">
      <c r="A230" t="s">
        <v>3</v>
      </c>
      <c r="B230">
        <v>13680</v>
      </c>
      <c r="C230">
        <v>13800</v>
      </c>
      <c r="D230" t="s">
        <v>503</v>
      </c>
      <c r="E230">
        <v>3</v>
      </c>
      <c r="F230" t="s">
        <v>552</v>
      </c>
      <c r="G230" s="1" t="s">
        <v>546</v>
      </c>
      <c r="H230" t="s">
        <v>232</v>
      </c>
    </row>
    <row r="231" spans="1:8" x14ac:dyDescent="0.2">
      <c r="A231" t="s">
        <v>3</v>
      </c>
      <c r="B231">
        <v>13740</v>
      </c>
      <c r="C231">
        <v>13860</v>
      </c>
      <c r="D231" t="s">
        <v>504</v>
      </c>
      <c r="E231">
        <v>2</v>
      </c>
      <c r="F231" t="s">
        <v>552</v>
      </c>
      <c r="G231" s="1" t="s">
        <v>546</v>
      </c>
      <c r="H231" t="s">
        <v>233</v>
      </c>
    </row>
    <row r="232" spans="1:8" x14ac:dyDescent="0.2">
      <c r="A232" t="s">
        <v>3</v>
      </c>
      <c r="B232">
        <v>13800</v>
      </c>
      <c r="C232">
        <v>13920</v>
      </c>
      <c r="D232" t="s">
        <v>505</v>
      </c>
      <c r="E232">
        <v>3</v>
      </c>
      <c r="F232" t="s">
        <v>552</v>
      </c>
      <c r="G232" s="1" t="s">
        <v>546</v>
      </c>
      <c r="H232" t="s">
        <v>234</v>
      </c>
    </row>
    <row r="233" spans="1:8" x14ac:dyDescent="0.2">
      <c r="A233" t="s">
        <v>3</v>
      </c>
      <c r="B233">
        <v>13860</v>
      </c>
      <c r="C233">
        <v>13980</v>
      </c>
      <c r="D233" t="s">
        <v>506</v>
      </c>
      <c r="E233">
        <v>1</v>
      </c>
      <c r="F233" t="s">
        <v>552</v>
      </c>
      <c r="G233" s="1" t="s">
        <v>546</v>
      </c>
      <c r="H233" t="s">
        <v>235</v>
      </c>
    </row>
    <row r="234" spans="1:8" x14ac:dyDescent="0.2">
      <c r="A234" t="s">
        <v>3</v>
      </c>
      <c r="B234">
        <v>13920</v>
      </c>
      <c r="C234">
        <v>14040</v>
      </c>
      <c r="D234" t="s">
        <v>507</v>
      </c>
      <c r="E234">
        <v>2</v>
      </c>
      <c r="F234" t="s">
        <v>552</v>
      </c>
      <c r="G234" s="1" t="s">
        <v>546</v>
      </c>
      <c r="H234" t="s">
        <v>236</v>
      </c>
    </row>
    <row r="235" spans="1:8" x14ac:dyDescent="0.2">
      <c r="A235" t="s">
        <v>3</v>
      </c>
      <c r="B235">
        <v>13980</v>
      </c>
      <c r="C235">
        <v>14100</v>
      </c>
      <c r="D235" t="s">
        <v>508</v>
      </c>
      <c r="E235">
        <v>3</v>
      </c>
      <c r="F235" t="s">
        <v>552</v>
      </c>
      <c r="G235" s="1" t="s">
        <v>546</v>
      </c>
      <c r="H235" t="s">
        <v>237</v>
      </c>
    </row>
    <row r="236" spans="1:8" x14ac:dyDescent="0.2">
      <c r="A236" t="s">
        <v>3</v>
      </c>
      <c r="B236">
        <v>14040</v>
      </c>
      <c r="C236">
        <v>14160</v>
      </c>
      <c r="D236" t="s">
        <v>509</v>
      </c>
      <c r="E236">
        <v>3</v>
      </c>
      <c r="F236" t="s">
        <v>552</v>
      </c>
      <c r="G236" s="1" t="s">
        <v>546</v>
      </c>
      <c r="H236" t="s">
        <v>238</v>
      </c>
    </row>
    <row r="237" spans="1:8" x14ac:dyDescent="0.2">
      <c r="A237" t="s">
        <v>3</v>
      </c>
      <c r="B237">
        <v>14100</v>
      </c>
      <c r="C237">
        <v>14220</v>
      </c>
      <c r="D237" t="s">
        <v>510</v>
      </c>
      <c r="E237">
        <v>3</v>
      </c>
      <c r="F237" t="s">
        <v>552</v>
      </c>
      <c r="G237" s="1" t="s">
        <v>546</v>
      </c>
      <c r="H237" t="s">
        <v>239</v>
      </c>
    </row>
    <row r="238" spans="1:8" x14ac:dyDescent="0.2">
      <c r="A238" t="s">
        <v>3</v>
      </c>
      <c r="B238">
        <v>14160</v>
      </c>
      <c r="C238">
        <v>14280</v>
      </c>
      <c r="D238" t="s">
        <v>511</v>
      </c>
      <c r="E238">
        <v>3</v>
      </c>
      <c r="F238" t="s">
        <v>552</v>
      </c>
      <c r="G238" s="1" t="s">
        <v>546</v>
      </c>
      <c r="H238" t="s">
        <v>240</v>
      </c>
    </row>
    <row r="239" spans="1:8" x14ac:dyDescent="0.2">
      <c r="A239" t="s">
        <v>3</v>
      </c>
      <c r="B239">
        <v>14220</v>
      </c>
      <c r="C239">
        <v>14340</v>
      </c>
      <c r="D239" t="s">
        <v>512</v>
      </c>
      <c r="E239">
        <v>2</v>
      </c>
      <c r="F239" t="s">
        <v>552</v>
      </c>
      <c r="G239" s="1" t="s">
        <v>546</v>
      </c>
      <c r="H239" t="s">
        <v>241</v>
      </c>
    </row>
    <row r="240" spans="1:8" x14ac:dyDescent="0.2">
      <c r="A240" t="s">
        <v>3</v>
      </c>
      <c r="B240">
        <v>14280</v>
      </c>
      <c r="C240">
        <v>14400</v>
      </c>
      <c r="D240" t="s">
        <v>513</v>
      </c>
      <c r="E240">
        <v>2</v>
      </c>
      <c r="F240" t="s">
        <v>552</v>
      </c>
      <c r="G240" s="1" t="s">
        <v>546</v>
      </c>
      <c r="H240" t="s">
        <v>242</v>
      </c>
    </row>
    <row r="241" spans="1:8" x14ac:dyDescent="0.2">
      <c r="A241" t="s">
        <v>3</v>
      </c>
      <c r="B241">
        <v>14340</v>
      </c>
      <c r="C241">
        <v>14460</v>
      </c>
      <c r="D241" t="s">
        <v>514</v>
      </c>
      <c r="E241">
        <v>2</v>
      </c>
      <c r="F241" t="s">
        <v>552</v>
      </c>
      <c r="G241" s="1" t="s">
        <v>546</v>
      </c>
      <c r="H241" t="s">
        <v>243</v>
      </c>
    </row>
    <row r="242" spans="1:8" x14ac:dyDescent="0.2">
      <c r="A242" t="s">
        <v>3</v>
      </c>
      <c r="B242">
        <v>14400</v>
      </c>
      <c r="C242">
        <v>14520</v>
      </c>
      <c r="D242" t="s">
        <v>515</v>
      </c>
      <c r="E242">
        <v>2</v>
      </c>
      <c r="F242" t="s">
        <v>552</v>
      </c>
      <c r="G242" s="1" t="s">
        <v>546</v>
      </c>
      <c r="H242" t="s">
        <v>244</v>
      </c>
    </row>
    <row r="243" spans="1:8" x14ac:dyDescent="0.2">
      <c r="A243" t="s">
        <v>3</v>
      </c>
      <c r="B243">
        <v>14460</v>
      </c>
      <c r="C243">
        <v>14580</v>
      </c>
      <c r="D243" t="s">
        <v>516</v>
      </c>
      <c r="E243">
        <v>3</v>
      </c>
      <c r="F243" t="s">
        <v>552</v>
      </c>
      <c r="G243" s="1" t="s">
        <v>546</v>
      </c>
      <c r="H243" t="s">
        <v>245</v>
      </c>
    </row>
    <row r="244" spans="1:8" x14ac:dyDescent="0.2">
      <c r="A244" t="s">
        <v>3</v>
      </c>
      <c r="B244">
        <v>14520</v>
      </c>
      <c r="C244">
        <v>14640</v>
      </c>
      <c r="D244" t="s">
        <v>517</v>
      </c>
      <c r="E244">
        <v>2</v>
      </c>
      <c r="F244" t="s">
        <v>552</v>
      </c>
      <c r="G244" s="1" t="s">
        <v>546</v>
      </c>
      <c r="H244" t="s">
        <v>246</v>
      </c>
    </row>
    <row r="245" spans="1:8" x14ac:dyDescent="0.2">
      <c r="A245" t="s">
        <v>3</v>
      </c>
      <c r="B245">
        <v>14580</v>
      </c>
      <c r="C245">
        <v>14700</v>
      </c>
      <c r="D245" t="s">
        <v>518</v>
      </c>
      <c r="E245">
        <v>3</v>
      </c>
      <c r="F245" t="s">
        <v>552</v>
      </c>
      <c r="G245" s="1" t="s">
        <v>546</v>
      </c>
      <c r="H245" t="s">
        <v>247</v>
      </c>
    </row>
    <row r="246" spans="1:8" x14ac:dyDescent="0.2">
      <c r="A246" t="s">
        <v>3</v>
      </c>
      <c r="B246">
        <v>14640</v>
      </c>
      <c r="C246">
        <v>14760</v>
      </c>
      <c r="D246" t="s">
        <v>519</v>
      </c>
      <c r="E246">
        <v>3</v>
      </c>
      <c r="F246" t="s">
        <v>552</v>
      </c>
      <c r="G246" s="1" t="s">
        <v>546</v>
      </c>
      <c r="H246" t="s">
        <v>248</v>
      </c>
    </row>
    <row r="247" spans="1:8" x14ac:dyDescent="0.2">
      <c r="A247" t="s">
        <v>3</v>
      </c>
      <c r="B247">
        <v>14700</v>
      </c>
      <c r="C247">
        <v>14820</v>
      </c>
      <c r="D247" t="s">
        <v>520</v>
      </c>
      <c r="E247">
        <v>5</v>
      </c>
      <c r="F247" t="s">
        <v>552</v>
      </c>
      <c r="G247" s="1" t="s">
        <v>546</v>
      </c>
      <c r="H247" t="s">
        <v>249</v>
      </c>
    </row>
    <row r="248" spans="1:8" x14ac:dyDescent="0.2">
      <c r="A248" t="s">
        <v>3</v>
      </c>
      <c r="B248">
        <v>14760</v>
      </c>
      <c r="C248">
        <v>14880</v>
      </c>
      <c r="D248" t="s">
        <v>521</v>
      </c>
      <c r="E248">
        <v>5</v>
      </c>
      <c r="F248" t="s">
        <v>552</v>
      </c>
      <c r="G248" s="1" t="s">
        <v>546</v>
      </c>
      <c r="H248" t="s">
        <v>250</v>
      </c>
    </row>
    <row r="249" spans="1:8" x14ac:dyDescent="0.2">
      <c r="A249" t="s">
        <v>3</v>
      </c>
      <c r="B249">
        <v>14820</v>
      </c>
      <c r="C249">
        <v>14940</v>
      </c>
      <c r="D249" t="s">
        <v>522</v>
      </c>
      <c r="E249">
        <v>5</v>
      </c>
      <c r="F249" t="s">
        <v>552</v>
      </c>
      <c r="G249" s="1" t="s">
        <v>546</v>
      </c>
      <c r="H249" t="s">
        <v>251</v>
      </c>
    </row>
    <row r="250" spans="1:8" x14ac:dyDescent="0.2">
      <c r="A250" t="s">
        <v>3</v>
      </c>
      <c r="B250">
        <v>14880</v>
      </c>
      <c r="C250">
        <v>15000</v>
      </c>
      <c r="D250" t="s">
        <v>523</v>
      </c>
      <c r="E250">
        <v>9</v>
      </c>
      <c r="F250" t="s">
        <v>552</v>
      </c>
      <c r="G250" s="1" t="s">
        <v>546</v>
      </c>
      <c r="H250" t="s">
        <v>252</v>
      </c>
    </row>
    <row r="251" spans="1:8" x14ac:dyDescent="0.2">
      <c r="A251" t="s">
        <v>3</v>
      </c>
      <c r="B251">
        <v>14940</v>
      </c>
      <c r="C251">
        <v>15060</v>
      </c>
      <c r="D251" t="s">
        <v>524</v>
      </c>
      <c r="E251">
        <v>6</v>
      </c>
      <c r="F251" t="s">
        <v>552</v>
      </c>
      <c r="G251" s="1" t="s">
        <v>546</v>
      </c>
      <c r="H251" t="s">
        <v>253</v>
      </c>
    </row>
    <row r="252" spans="1:8" x14ac:dyDescent="0.2">
      <c r="A252" t="s">
        <v>3</v>
      </c>
      <c r="B252">
        <v>15000</v>
      </c>
      <c r="C252">
        <v>15120</v>
      </c>
      <c r="D252" t="s">
        <v>525</v>
      </c>
      <c r="E252">
        <v>4</v>
      </c>
      <c r="F252" t="s">
        <v>552</v>
      </c>
      <c r="G252" s="1" t="s">
        <v>546</v>
      </c>
      <c r="H252" t="s">
        <v>254</v>
      </c>
    </row>
    <row r="253" spans="1:8" x14ac:dyDescent="0.2">
      <c r="A253" t="s">
        <v>3</v>
      </c>
      <c r="B253">
        <v>15060</v>
      </c>
      <c r="C253">
        <v>15180</v>
      </c>
      <c r="D253" t="s">
        <v>526</v>
      </c>
      <c r="E253">
        <v>5</v>
      </c>
      <c r="F253" t="s">
        <v>552</v>
      </c>
      <c r="G253" s="1" t="s">
        <v>546</v>
      </c>
      <c r="H253" t="s">
        <v>255</v>
      </c>
    </row>
    <row r="254" spans="1:8" x14ac:dyDescent="0.2">
      <c r="A254" t="s">
        <v>3</v>
      </c>
      <c r="B254">
        <v>15120</v>
      </c>
      <c r="C254">
        <v>15240</v>
      </c>
      <c r="D254" t="s">
        <v>527</v>
      </c>
      <c r="E254">
        <v>6</v>
      </c>
      <c r="F254" t="s">
        <v>552</v>
      </c>
      <c r="G254" s="1" t="s">
        <v>546</v>
      </c>
      <c r="H254" t="s">
        <v>256</v>
      </c>
    </row>
    <row r="255" spans="1:8" x14ac:dyDescent="0.2">
      <c r="A255" t="s">
        <v>3</v>
      </c>
      <c r="B255">
        <v>15180</v>
      </c>
      <c r="C255">
        <v>15300</v>
      </c>
      <c r="D255" t="s">
        <v>528</v>
      </c>
      <c r="E255">
        <v>5</v>
      </c>
      <c r="F255" t="s">
        <v>552</v>
      </c>
      <c r="G255" s="1" t="s">
        <v>546</v>
      </c>
      <c r="H255" t="s">
        <v>257</v>
      </c>
    </row>
    <row r="256" spans="1:8" x14ac:dyDescent="0.2">
      <c r="A256" t="s">
        <v>3</v>
      </c>
      <c r="B256">
        <v>15240</v>
      </c>
      <c r="C256">
        <v>15360</v>
      </c>
      <c r="D256" t="s">
        <v>529</v>
      </c>
      <c r="E256">
        <v>6</v>
      </c>
      <c r="F256" t="s">
        <v>552</v>
      </c>
      <c r="G256" s="1" t="s">
        <v>546</v>
      </c>
      <c r="H256" t="s">
        <v>258</v>
      </c>
    </row>
    <row r="257" spans="1:8" x14ac:dyDescent="0.2">
      <c r="A257" t="s">
        <v>3</v>
      </c>
      <c r="B257">
        <v>15300</v>
      </c>
      <c r="C257">
        <v>15420</v>
      </c>
      <c r="D257" t="s">
        <v>530</v>
      </c>
      <c r="E257">
        <v>9</v>
      </c>
      <c r="F257" t="s">
        <v>552</v>
      </c>
      <c r="G257" s="1" t="s">
        <v>546</v>
      </c>
      <c r="H257" t="s">
        <v>259</v>
      </c>
    </row>
    <row r="258" spans="1:8" x14ac:dyDescent="0.2">
      <c r="A258" t="s">
        <v>3</v>
      </c>
      <c r="B258">
        <v>15360</v>
      </c>
      <c r="C258">
        <v>15480</v>
      </c>
      <c r="D258" t="s">
        <v>531</v>
      </c>
      <c r="E258">
        <v>9</v>
      </c>
      <c r="F258" t="s">
        <v>552</v>
      </c>
      <c r="G258" s="1" t="s">
        <v>546</v>
      </c>
      <c r="H258" t="s">
        <v>260</v>
      </c>
    </row>
    <row r="259" spans="1:8" x14ac:dyDescent="0.2">
      <c r="A259" t="s">
        <v>3</v>
      </c>
      <c r="B259">
        <v>15420</v>
      </c>
      <c r="C259">
        <v>15540</v>
      </c>
      <c r="D259" t="s">
        <v>532</v>
      </c>
      <c r="E259">
        <v>5</v>
      </c>
      <c r="F259" t="s">
        <v>552</v>
      </c>
      <c r="G259" s="1" t="s">
        <v>546</v>
      </c>
      <c r="H259" t="s">
        <v>261</v>
      </c>
    </row>
    <row r="260" spans="1:8" x14ac:dyDescent="0.2">
      <c r="A260" t="s">
        <v>3</v>
      </c>
      <c r="B260">
        <v>15480</v>
      </c>
      <c r="C260">
        <v>15600</v>
      </c>
      <c r="D260" t="s">
        <v>533</v>
      </c>
      <c r="E260">
        <v>1</v>
      </c>
      <c r="F260" t="s">
        <v>552</v>
      </c>
      <c r="G260" s="1" t="s">
        <v>546</v>
      </c>
      <c r="H260" t="s">
        <v>262</v>
      </c>
    </row>
    <row r="261" spans="1:8" x14ac:dyDescent="0.2">
      <c r="A261" t="s">
        <v>3</v>
      </c>
      <c r="B261">
        <v>15540</v>
      </c>
      <c r="C261">
        <v>15660</v>
      </c>
      <c r="D261" t="s">
        <v>534</v>
      </c>
      <c r="E261">
        <v>7</v>
      </c>
      <c r="F261" t="s">
        <v>552</v>
      </c>
      <c r="G261" s="1" t="s">
        <v>546</v>
      </c>
      <c r="H261" t="s">
        <v>263</v>
      </c>
    </row>
    <row r="262" spans="1:8" x14ac:dyDescent="0.2">
      <c r="A262" t="s">
        <v>3</v>
      </c>
      <c r="B262">
        <v>15600</v>
      </c>
      <c r="C262">
        <v>15720</v>
      </c>
      <c r="D262" t="s">
        <v>535</v>
      </c>
      <c r="E262">
        <v>12</v>
      </c>
      <c r="F262" t="s">
        <v>552</v>
      </c>
      <c r="G262" s="1" t="s">
        <v>546</v>
      </c>
      <c r="H262" t="s">
        <v>264</v>
      </c>
    </row>
    <row r="263" spans="1:8" x14ac:dyDescent="0.2">
      <c r="A263" t="s">
        <v>3</v>
      </c>
      <c r="B263">
        <v>15660</v>
      </c>
      <c r="C263">
        <v>15780</v>
      </c>
      <c r="D263" t="s">
        <v>536</v>
      </c>
      <c r="E263">
        <v>12</v>
      </c>
      <c r="F263" t="s">
        <v>552</v>
      </c>
      <c r="G263" s="1" t="s">
        <v>546</v>
      </c>
      <c r="H263" t="s">
        <v>265</v>
      </c>
    </row>
    <row r="264" spans="1:8" x14ac:dyDescent="0.2">
      <c r="A264" t="s">
        <v>3</v>
      </c>
      <c r="B264">
        <v>15720</v>
      </c>
      <c r="C264">
        <v>15840</v>
      </c>
      <c r="D264" t="s">
        <v>537</v>
      </c>
      <c r="E264">
        <v>12</v>
      </c>
      <c r="F264" t="s">
        <v>552</v>
      </c>
      <c r="G264" s="1" t="s">
        <v>546</v>
      </c>
      <c r="H264" t="s">
        <v>266</v>
      </c>
    </row>
    <row r="265" spans="1:8" x14ac:dyDescent="0.2">
      <c r="A265" t="s">
        <v>3</v>
      </c>
      <c r="B265">
        <v>15780</v>
      </c>
      <c r="C265">
        <v>15900</v>
      </c>
      <c r="D265" t="s">
        <v>538</v>
      </c>
      <c r="E265">
        <v>10</v>
      </c>
      <c r="F265" t="s">
        <v>552</v>
      </c>
      <c r="G265" s="1" t="s">
        <v>546</v>
      </c>
      <c r="H265" t="s">
        <v>267</v>
      </c>
    </row>
    <row r="266" spans="1:8" x14ac:dyDescent="0.2">
      <c r="A266" t="s">
        <v>3</v>
      </c>
      <c r="B266">
        <v>15840</v>
      </c>
      <c r="C266">
        <v>15960</v>
      </c>
      <c r="D266" t="s">
        <v>539</v>
      </c>
      <c r="E266">
        <v>9</v>
      </c>
      <c r="F266" t="s">
        <v>552</v>
      </c>
      <c r="G266" s="1" t="s">
        <v>546</v>
      </c>
      <c r="H266" t="s">
        <v>268</v>
      </c>
    </row>
    <row r="267" spans="1:8" x14ac:dyDescent="0.2">
      <c r="A267" t="s">
        <v>3</v>
      </c>
      <c r="B267">
        <v>15900</v>
      </c>
      <c r="C267">
        <v>16020</v>
      </c>
      <c r="D267" t="s">
        <v>540</v>
      </c>
      <c r="E267">
        <v>5</v>
      </c>
      <c r="F267" t="s">
        <v>552</v>
      </c>
      <c r="G267" s="1" t="s">
        <v>546</v>
      </c>
      <c r="H267" t="s">
        <v>269</v>
      </c>
    </row>
    <row r="268" spans="1:8" x14ac:dyDescent="0.2">
      <c r="A268" t="s">
        <v>3</v>
      </c>
      <c r="B268">
        <v>15960</v>
      </c>
      <c r="C268">
        <v>16080</v>
      </c>
      <c r="D268" t="s">
        <v>541</v>
      </c>
      <c r="E268">
        <v>4</v>
      </c>
      <c r="F268" t="s">
        <v>552</v>
      </c>
      <c r="G268" s="1" t="s">
        <v>546</v>
      </c>
      <c r="H268" t="s">
        <v>270</v>
      </c>
    </row>
    <row r="269" spans="1:8" x14ac:dyDescent="0.2">
      <c r="A269" t="s">
        <v>3</v>
      </c>
      <c r="B269">
        <v>16020</v>
      </c>
      <c r="C269">
        <v>16140</v>
      </c>
      <c r="D269" t="s">
        <v>542</v>
      </c>
      <c r="E269">
        <v>2</v>
      </c>
      <c r="F269" t="s">
        <v>552</v>
      </c>
      <c r="G269" s="1" t="s">
        <v>546</v>
      </c>
      <c r="H269" t="s">
        <v>271</v>
      </c>
    </row>
    <row r="270" spans="1:8" x14ac:dyDescent="0.2">
      <c r="A270" t="s">
        <v>3</v>
      </c>
      <c r="B270">
        <v>16080</v>
      </c>
      <c r="C270">
        <v>16200</v>
      </c>
      <c r="D270" t="s">
        <v>543</v>
      </c>
      <c r="E270">
        <v>1</v>
      </c>
      <c r="F270" t="s">
        <v>552</v>
      </c>
      <c r="G270" s="1" t="s">
        <v>546</v>
      </c>
      <c r="H270" t="s">
        <v>272</v>
      </c>
    </row>
    <row r="271" spans="1:8" x14ac:dyDescent="0.2">
      <c r="A271" t="s">
        <v>3</v>
      </c>
      <c r="B271">
        <v>16140</v>
      </c>
      <c r="C271">
        <v>16260</v>
      </c>
      <c r="D271" t="s">
        <v>544</v>
      </c>
      <c r="E271">
        <v>2</v>
      </c>
      <c r="F271" t="s">
        <v>552</v>
      </c>
      <c r="G271" s="1" t="s">
        <v>546</v>
      </c>
      <c r="H271" t="s">
        <v>273</v>
      </c>
    </row>
    <row r="272" spans="1:8" x14ac:dyDescent="0.2">
      <c r="A272" t="s">
        <v>3</v>
      </c>
      <c r="B272">
        <v>16200</v>
      </c>
      <c r="C272">
        <v>16299</v>
      </c>
      <c r="D272" t="s">
        <v>545</v>
      </c>
      <c r="E272">
        <v>2</v>
      </c>
      <c r="F272" t="s">
        <v>552</v>
      </c>
      <c r="G272" s="1" t="s">
        <v>546</v>
      </c>
      <c r="H272" t="s">
        <v>274</v>
      </c>
    </row>
  </sheetData>
  <sortState xmlns:xlrd2="http://schemas.microsoft.com/office/spreadsheetml/2017/richdata2" ref="A2:H272">
    <sortCondition ref="B1:B272"/>
  </sortState>
  <conditionalFormatting sqref="G2:G272">
    <cfRule type="containsText" dxfId="3" priority="1" stopIfTrue="1" operator="containsText" text="LOW">
      <formula>NOT(ISERROR(SEARCH("LOW",G2)))</formula>
    </cfRule>
    <cfRule type="containsText" dxfId="2" priority="2" stopIfTrue="1" operator="containsText" text="RISK">
      <formula>NOT(ISERROR(SEARCH("RISK",G2)))</formula>
    </cfRule>
    <cfRule type="containsText" dxfId="1" priority="3" stopIfTrue="1" operator="containsText" text="HIGH">
      <formula>NOT(ISERROR(SEARCH("HIGH",G2)))</formula>
    </cfRule>
    <cfRule type="containsText" dxfId="0" priority="4" stopIfTrue="1" operator="containsText" text="REMOVE">
      <formula>NOT(ISERROR(SEARCH("REMOVE",G2)))</formula>
    </cfRule>
  </conditionalFormatting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04427544_Shemtov_v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subject>Probe Excel File</dc:subject>
  <dc:creator>IDT</dc:creator>
  <cp:lastModifiedBy>Sarah Shemtov</cp:lastModifiedBy>
  <dcterms:created xsi:type="dcterms:W3CDTF">2021-08-30T22:05:03Z</dcterms:created>
  <dcterms:modified xsi:type="dcterms:W3CDTF">2025-06-03T19:06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Generator">
    <vt:lpwstr>NPOI</vt:lpwstr>
  </property>
  <property fmtid="{D5CDD505-2E9C-101B-9397-08002B2CF9AE}" pid="3" name="Generator Version">
    <vt:lpwstr>2.5.1</vt:lpwstr>
  </property>
  <property fmtid="{D5CDD505-2E9C-101B-9397-08002B2CF9AE}" pid="4" name="MSIP_Label_f48041ff-f5de-4583-8841-e2a1851ee5d2_Enabled">
    <vt:lpwstr>true</vt:lpwstr>
  </property>
  <property fmtid="{D5CDD505-2E9C-101B-9397-08002B2CF9AE}" pid="5" name="MSIP_Label_f48041ff-f5de-4583-8841-e2a1851ee5d2_SetDate">
    <vt:lpwstr>2021-08-30T22:46:27Z</vt:lpwstr>
  </property>
  <property fmtid="{D5CDD505-2E9C-101B-9397-08002B2CF9AE}" pid="6" name="MSIP_Label_f48041ff-f5de-4583-8841-e2a1851ee5d2_Method">
    <vt:lpwstr>Privileged</vt:lpwstr>
  </property>
  <property fmtid="{D5CDD505-2E9C-101B-9397-08002B2CF9AE}" pid="7" name="MSIP_Label_f48041ff-f5de-4583-8841-e2a1851ee5d2_Name">
    <vt:lpwstr>Confidential</vt:lpwstr>
  </property>
  <property fmtid="{D5CDD505-2E9C-101B-9397-08002B2CF9AE}" pid="8" name="MSIP_Label_f48041ff-f5de-4583-8841-e2a1851ee5d2_SiteId">
    <vt:lpwstr>771c9c47-7f24-44dc-958e-34f8713a8394</vt:lpwstr>
  </property>
  <property fmtid="{D5CDD505-2E9C-101B-9397-08002B2CF9AE}" pid="9" name="MSIP_Label_f48041ff-f5de-4583-8841-e2a1851ee5d2_ActionId">
    <vt:lpwstr>5500387b-bbfa-4c3b-897c-e6abe924a5ec</vt:lpwstr>
  </property>
  <property fmtid="{D5CDD505-2E9C-101B-9397-08002B2CF9AE}" pid="10" name="MSIP_Label_f48041ff-f5de-4583-8841-e2a1851ee5d2_ContentBits">
    <vt:lpwstr>2</vt:lpwstr>
  </property>
</Properties>
</file>